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blommaert/Dropbox/Mondsee/HIMPlic/Interclonemapping/Repeat_analyses/"/>
    </mc:Choice>
  </mc:AlternateContent>
  <xr:revisionPtr revIDLastSave="0" documentId="13_ncr:1_{45D401CB-6AF3-FB48-A81A-9FD21952BC4C}" xr6:coauthVersionLast="36" xr6:coauthVersionMax="36" xr10:uidLastSave="{00000000-0000-0000-0000-000000000000}"/>
  <bookViews>
    <workbookView xWindow="2320" yWindow="4540" windowWidth="37240" windowHeight="21040" xr2:uid="{AA5C1E3C-8E3E-8340-9E62-61382E9AB7BF}"/>
  </bookViews>
  <sheets>
    <sheet name="element_stats_fullLibMask" sheetId="3" r:id="rId1"/>
    <sheet name="element_stats_TopTEmask" sheetId="1" r:id="rId2"/>
  </sheets>
  <calcPr calcId="181029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" i="3" l="1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" i="3"/>
  <c r="K43" i="3"/>
  <c r="K44" i="3" s="1"/>
  <c r="K40" i="3"/>
  <c r="K41" i="3" s="1"/>
  <c r="K45" i="3"/>
  <c r="K42" i="3" l="1"/>
  <c r="K47" i="3"/>
  <c r="F45" i="3" l="1"/>
  <c r="K46" i="3" s="1"/>
  <c r="F40" i="3" l="1"/>
  <c r="F41" i="3" s="1"/>
  <c r="F44" i="3"/>
  <c r="F46" i="3"/>
  <c r="F47" i="3" l="1"/>
  <c r="F42" i="3"/>
  <c r="O40" i="3" l="1"/>
  <c r="O41" i="3" s="1"/>
  <c r="N40" i="3"/>
  <c r="N41" i="3" s="1"/>
  <c r="M40" i="3"/>
  <c r="L40" i="3"/>
  <c r="J40" i="3"/>
  <c r="J41" i="3" s="1"/>
  <c r="I40" i="3"/>
  <c r="I41" i="3" s="1"/>
  <c r="H40" i="3"/>
  <c r="G40" i="3"/>
  <c r="M45" i="3" l="1"/>
  <c r="M47" i="3" s="1"/>
  <c r="M41" i="3"/>
  <c r="G45" i="3"/>
  <c r="G47" i="3" s="1"/>
  <c r="G41" i="3"/>
  <c r="L45" i="3"/>
  <c r="L41" i="3"/>
  <c r="H45" i="3"/>
  <c r="H47" i="3" s="1"/>
  <c r="H41" i="3"/>
  <c r="I45" i="3"/>
  <c r="I47" i="3" s="1"/>
  <c r="N45" i="3"/>
  <c r="N47" i="3" s="1"/>
  <c r="J45" i="3"/>
  <c r="J47" i="3" s="1"/>
  <c r="O45" i="3"/>
  <c r="O47" i="3" s="1"/>
  <c r="L46" i="3"/>
  <c r="H46" i="3"/>
  <c r="L47" i="3"/>
  <c r="M46" i="3"/>
  <c r="G46" i="3" l="1"/>
  <c r="I46" i="3"/>
  <c r="J46" i="3"/>
  <c r="N46" i="3"/>
  <c r="O46" i="3"/>
  <c r="G42" i="1"/>
  <c r="V38" i="1" l="1"/>
  <c r="G47" i="1"/>
  <c r="H47" i="1"/>
  <c r="I47" i="1"/>
  <c r="J47" i="1"/>
  <c r="K47" i="1"/>
  <c r="L47" i="1"/>
  <c r="M47" i="1"/>
  <c r="N47" i="1"/>
  <c r="F47" i="1"/>
  <c r="G46" i="1"/>
  <c r="H46" i="1"/>
  <c r="I46" i="1"/>
  <c r="J46" i="1"/>
  <c r="K46" i="1"/>
  <c r="L46" i="1"/>
  <c r="M46" i="1"/>
  <c r="N46" i="1"/>
  <c r="F46" i="1"/>
  <c r="G45" i="1"/>
  <c r="H45" i="1"/>
  <c r="I45" i="1"/>
  <c r="J45" i="1"/>
  <c r="K45" i="1"/>
  <c r="L45" i="1"/>
  <c r="M45" i="1"/>
  <c r="N45" i="1"/>
  <c r="F45" i="1"/>
  <c r="T4" i="1"/>
  <c r="U4" i="1"/>
  <c r="R5" i="1"/>
  <c r="Q6" i="1"/>
  <c r="T6" i="1"/>
  <c r="V7" i="1"/>
  <c r="T8" i="1"/>
  <c r="U8" i="1"/>
  <c r="R9" i="1"/>
  <c r="Q10" i="1"/>
  <c r="T10" i="1"/>
  <c r="U11" i="1"/>
  <c r="T12" i="1"/>
  <c r="Q14" i="1"/>
  <c r="T14" i="1"/>
  <c r="Q15" i="1"/>
  <c r="R15" i="1"/>
  <c r="Q16" i="1"/>
  <c r="T16" i="1"/>
  <c r="U16" i="1"/>
  <c r="Q17" i="1"/>
  <c r="U17" i="1"/>
  <c r="V17" i="1"/>
  <c r="T18" i="1"/>
  <c r="U18" i="1"/>
  <c r="U19" i="1"/>
  <c r="T20" i="1"/>
  <c r="Q22" i="1"/>
  <c r="T22" i="1"/>
  <c r="Q23" i="1"/>
  <c r="R23" i="1"/>
  <c r="Q24" i="1"/>
  <c r="T24" i="1"/>
  <c r="U24" i="1"/>
  <c r="Q25" i="1"/>
  <c r="U25" i="1"/>
  <c r="V25" i="1"/>
  <c r="T26" i="1"/>
  <c r="U26" i="1"/>
  <c r="U27" i="1"/>
  <c r="T28" i="1"/>
  <c r="Q30" i="1"/>
  <c r="T30" i="1"/>
  <c r="Q31" i="1"/>
  <c r="R31" i="1"/>
  <c r="Q32" i="1"/>
  <c r="T32" i="1"/>
  <c r="U32" i="1"/>
  <c r="Q33" i="1"/>
  <c r="U33" i="1"/>
  <c r="V33" i="1"/>
  <c r="T34" i="1"/>
  <c r="U34" i="1"/>
  <c r="U35" i="1"/>
  <c r="T36" i="1"/>
  <c r="Q3" i="1"/>
  <c r="T3" i="1"/>
  <c r="P4" i="1"/>
  <c r="P5" i="1"/>
  <c r="P6" i="1"/>
  <c r="P8" i="1"/>
  <c r="P9" i="1"/>
  <c r="P10" i="1"/>
  <c r="P12" i="1"/>
  <c r="P13" i="1"/>
  <c r="P14" i="1"/>
  <c r="P16" i="1"/>
  <c r="P17" i="1"/>
  <c r="P18" i="1"/>
  <c r="P20" i="1"/>
  <c r="P21" i="1"/>
  <c r="P22" i="1"/>
  <c r="P24" i="1"/>
  <c r="P25" i="1"/>
  <c r="P26" i="1"/>
  <c r="P28" i="1"/>
  <c r="P29" i="1"/>
  <c r="P30" i="1"/>
  <c r="P32" i="1"/>
  <c r="P33" i="1"/>
  <c r="P34" i="1"/>
  <c r="P36" i="1"/>
  <c r="P37" i="1"/>
  <c r="P3" i="1"/>
  <c r="G44" i="1"/>
  <c r="H44" i="1"/>
  <c r="P38" i="1" s="1"/>
  <c r="I44" i="1"/>
  <c r="J44" i="1"/>
  <c r="R17" i="1" s="1"/>
  <c r="K44" i="1"/>
  <c r="S5" i="1" s="1"/>
  <c r="L44" i="1"/>
  <c r="T38" i="1" s="1"/>
  <c r="M44" i="1"/>
  <c r="U6" i="1" s="1"/>
  <c r="N44" i="1"/>
  <c r="F44" i="1"/>
  <c r="J40" i="1"/>
  <c r="J42" i="1" s="1"/>
  <c r="K40" i="1"/>
  <c r="K42" i="1" s="1"/>
  <c r="L40" i="1"/>
  <c r="L42" i="1" s="1"/>
  <c r="M40" i="1"/>
  <c r="M41" i="1" s="1"/>
  <c r="N40" i="1"/>
  <c r="N42" i="1" s="1"/>
  <c r="G40" i="1"/>
  <c r="H40" i="1"/>
  <c r="H42" i="1" s="1"/>
  <c r="I40" i="1"/>
  <c r="I42" i="1" s="1"/>
  <c r="F40" i="1"/>
  <c r="F42" i="1" s="1"/>
  <c r="O5" i="1" l="1"/>
  <c r="O8" i="1"/>
  <c r="O12" i="1"/>
  <c r="O16" i="1"/>
  <c r="O20" i="1"/>
  <c r="O24" i="1"/>
  <c r="O28" i="1"/>
  <c r="O32" i="1"/>
  <c r="O36" i="1"/>
  <c r="O29" i="1"/>
  <c r="O18" i="1"/>
  <c r="O7" i="1"/>
  <c r="S3" i="1"/>
  <c r="S37" i="1"/>
  <c r="S30" i="1"/>
  <c r="S21" i="1"/>
  <c r="S14" i="1"/>
  <c r="S13" i="1"/>
  <c r="V4" i="1"/>
  <c r="V6" i="1"/>
  <c r="V8" i="1"/>
  <c r="V10" i="1"/>
  <c r="V12" i="1"/>
  <c r="V14" i="1"/>
  <c r="V16" i="1"/>
  <c r="V18" i="1"/>
  <c r="V20" i="1"/>
  <c r="V22" i="1"/>
  <c r="V24" i="1"/>
  <c r="V26" i="1"/>
  <c r="V28" i="1"/>
  <c r="V30" i="1"/>
  <c r="V32" i="1"/>
  <c r="V34" i="1"/>
  <c r="V36" i="1"/>
  <c r="V3" i="1"/>
  <c r="O3" i="1"/>
  <c r="O27" i="1"/>
  <c r="O17" i="1"/>
  <c r="O6" i="1"/>
  <c r="S36" i="1"/>
  <c r="R29" i="1"/>
  <c r="R21" i="1"/>
  <c r="S19" i="1"/>
  <c r="V15" i="1"/>
  <c r="S12" i="1"/>
  <c r="S7" i="1"/>
  <c r="Q38" i="1"/>
  <c r="Q5" i="1"/>
  <c r="Q7" i="1"/>
  <c r="Q9" i="1"/>
  <c r="Q11" i="1"/>
  <c r="O31" i="1"/>
  <c r="O21" i="1"/>
  <c r="O10" i="1"/>
  <c r="U3" i="1"/>
  <c r="Q37" i="1"/>
  <c r="R35" i="1"/>
  <c r="S33" i="1"/>
  <c r="U30" i="1"/>
  <c r="O35" i="1"/>
  <c r="O30" i="1"/>
  <c r="O25" i="1"/>
  <c r="O19" i="1"/>
  <c r="O14" i="1"/>
  <c r="O9" i="1"/>
  <c r="U37" i="1"/>
  <c r="U36" i="1"/>
  <c r="V35" i="1"/>
  <c r="Q35" i="1"/>
  <c r="Q34" i="1"/>
  <c r="R33" i="1"/>
  <c r="S32" i="1"/>
  <c r="S31" i="1"/>
  <c r="U29" i="1"/>
  <c r="U28" i="1"/>
  <c r="V27" i="1"/>
  <c r="Q27" i="1"/>
  <c r="Q26" i="1"/>
  <c r="R25" i="1"/>
  <c r="S24" i="1"/>
  <c r="S23" i="1"/>
  <c r="U21" i="1"/>
  <c r="U20" i="1"/>
  <c r="V19" i="1"/>
  <c r="Q19" i="1"/>
  <c r="Q18" i="1"/>
  <c r="S16" i="1"/>
  <c r="S15" i="1"/>
  <c r="U13" i="1"/>
  <c r="U12" i="1"/>
  <c r="V11" i="1"/>
  <c r="U10" i="1"/>
  <c r="S9" i="1"/>
  <c r="Q8" i="1"/>
  <c r="Q4" i="1"/>
  <c r="O38" i="1"/>
  <c r="S4" i="1"/>
  <c r="S6" i="1"/>
  <c r="S8" i="1"/>
  <c r="S10" i="1"/>
  <c r="O34" i="1"/>
  <c r="O23" i="1"/>
  <c r="O13" i="1"/>
  <c r="S29" i="1"/>
  <c r="S22" i="1"/>
  <c r="R4" i="1"/>
  <c r="R6" i="1"/>
  <c r="R8" i="1"/>
  <c r="R10" i="1"/>
  <c r="R12" i="1"/>
  <c r="R14" i="1"/>
  <c r="R16" i="1"/>
  <c r="R18" i="1"/>
  <c r="R20" i="1"/>
  <c r="R22" i="1"/>
  <c r="R24" i="1"/>
  <c r="R26" i="1"/>
  <c r="R28" i="1"/>
  <c r="R30" i="1"/>
  <c r="R32" i="1"/>
  <c r="R34" i="1"/>
  <c r="R36" i="1"/>
  <c r="R3" i="1"/>
  <c r="O33" i="1"/>
  <c r="O22" i="1"/>
  <c r="O11" i="1"/>
  <c r="R37" i="1"/>
  <c r="S35" i="1"/>
  <c r="V31" i="1"/>
  <c r="S28" i="1"/>
  <c r="S27" i="1"/>
  <c r="V23" i="1"/>
  <c r="S20" i="1"/>
  <c r="R13" i="1"/>
  <c r="S11" i="1"/>
  <c r="S38" i="1"/>
  <c r="U38" i="1"/>
  <c r="U5" i="1"/>
  <c r="U7" i="1"/>
  <c r="U9" i="1"/>
  <c r="O37" i="1"/>
  <c r="O26" i="1"/>
  <c r="O15" i="1"/>
  <c r="O4" i="1"/>
  <c r="V37" i="1"/>
  <c r="Q36" i="1"/>
  <c r="S34" i="1"/>
  <c r="U31" i="1"/>
  <c r="V29" i="1"/>
  <c r="Q29" i="1"/>
  <c r="Q28" i="1"/>
  <c r="R27" i="1"/>
  <c r="S26" i="1"/>
  <c r="S25" i="1"/>
  <c r="U23" i="1"/>
  <c r="U22" i="1"/>
  <c r="V21" i="1"/>
  <c r="Q21" i="1"/>
  <c r="Q20" i="1"/>
  <c r="R19" i="1"/>
  <c r="S18" i="1"/>
  <c r="S17" i="1"/>
  <c r="U15" i="1"/>
  <c r="U14" i="1"/>
  <c r="V13" i="1"/>
  <c r="Q13" i="1"/>
  <c r="Q12" i="1"/>
  <c r="R11" i="1"/>
  <c r="V9" i="1"/>
  <c r="R7" i="1"/>
  <c r="V5" i="1"/>
  <c r="R38" i="1"/>
  <c r="P35" i="1"/>
  <c r="P31" i="1"/>
  <c r="P27" i="1"/>
  <c r="P23" i="1"/>
  <c r="P19" i="1"/>
  <c r="P15" i="1"/>
  <c r="P11" i="1"/>
  <c r="P7" i="1"/>
  <c r="T37" i="1"/>
  <c r="T35" i="1"/>
  <c r="T33" i="1"/>
  <c r="T31" i="1"/>
  <c r="T29" i="1"/>
  <c r="T27" i="1"/>
  <c r="T25" i="1"/>
  <c r="T23" i="1"/>
  <c r="T21" i="1"/>
  <c r="T19" i="1"/>
  <c r="T17" i="1"/>
  <c r="T15" i="1"/>
  <c r="T13" i="1"/>
  <c r="T11" i="1"/>
  <c r="T9" i="1"/>
  <c r="T7" i="1"/>
  <c r="T5" i="1"/>
  <c r="N41" i="1"/>
  <c r="L41" i="1"/>
  <c r="M42" i="1"/>
  <c r="J41" i="1"/>
  <c r="I41" i="1"/>
  <c r="H41" i="1"/>
  <c r="K41" i="1"/>
  <c r="G41" i="1"/>
  <c r="F41" i="1"/>
  <c r="J42" i="3" l="1"/>
  <c r="J44" i="3"/>
  <c r="M42" i="3"/>
  <c r="M44" i="3"/>
  <c r="N42" i="3"/>
  <c r="N44" i="3"/>
  <c r="H42" i="3"/>
  <c r="H44" i="3"/>
  <c r="I42" i="3"/>
  <c r="I44" i="3"/>
  <c r="G42" i="3"/>
  <c r="G44" i="3"/>
  <c r="L42" i="3"/>
  <c r="L44" i="3"/>
  <c r="O42" i="3"/>
  <c r="O44" i="3"/>
  <c r="X6" i="3" l="1"/>
  <c r="X10" i="3"/>
  <c r="X14" i="3"/>
  <c r="X18" i="3"/>
  <c r="X5" i="3"/>
  <c r="X9" i="3"/>
  <c r="X13" i="3"/>
  <c r="X17" i="3"/>
  <c r="X21" i="3"/>
  <c r="X25" i="3"/>
  <c r="X29" i="3"/>
  <c r="X33" i="3"/>
  <c r="X37" i="3"/>
  <c r="X11" i="3"/>
  <c r="X23" i="3"/>
  <c r="X4" i="3"/>
  <c r="X8" i="3"/>
  <c r="X12" i="3"/>
  <c r="X16" i="3"/>
  <c r="X20" i="3"/>
  <c r="X24" i="3"/>
  <c r="X28" i="3"/>
  <c r="X32" i="3"/>
  <c r="X36" i="3"/>
  <c r="X7" i="3"/>
  <c r="X15" i="3"/>
  <c r="X19" i="3"/>
  <c r="X31" i="3"/>
  <c r="X3" i="3"/>
  <c r="X30" i="3"/>
  <c r="X38" i="3"/>
  <c r="X27" i="3"/>
  <c r="X35" i="3"/>
  <c r="X22" i="3"/>
  <c r="X26" i="3"/>
  <c r="X34" i="3"/>
  <c r="Q4" i="3"/>
  <c r="Q8" i="3"/>
  <c r="Q12" i="3"/>
  <c r="Q16" i="3"/>
  <c r="Q20" i="3"/>
  <c r="Q7" i="3"/>
  <c r="Q11" i="3"/>
  <c r="Q15" i="3"/>
  <c r="Q19" i="3"/>
  <c r="Q23" i="3"/>
  <c r="Q27" i="3"/>
  <c r="Q31" i="3"/>
  <c r="Q35" i="3"/>
  <c r="Q3" i="3"/>
  <c r="Q13" i="3"/>
  <c r="Q25" i="3"/>
  <c r="Q6" i="3"/>
  <c r="Q10" i="3"/>
  <c r="Q14" i="3"/>
  <c r="Q18" i="3"/>
  <c r="Q22" i="3"/>
  <c r="Q26" i="3"/>
  <c r="Q30" i="3"/>
  <c r="Q34" i="3"/>
  <c r="Q38" i="3"/>
  <c r="Q5" i="3"/>
  <c r="Q9" i="3"/>
  <c r="Q17" i="3"/>
  <c r="Q21" i="3"/>
  <c r="Q33" i="3"/>
  <c r="Q24" i="3"/>
  <c r="Q32" i="3"/>
  <c r="Q29" i="3"/>
  <c r="Q37" i="3"/>
  <c r="Q28" i="3"/>
  <c r="Q36" i="3"/>
  <c r="V4" i="3"/>
  <c r="V8" i="3"/>
  <c r="V12" i="3"/>
  <c r="V16" i="3"/>
  <c r="V20" i="3"/>
  <c r="V7" i="3"/>
  <c r="V11" i="3"/>
  <c r="V15" i="3"/>
  <c r="V19" i="3"/>
  <c r="V23" i="3"/>
  <c r="V27" i="3"/>
  <c r="V31" i="3"/>
  <c r="V35" i="3"/>
  <c r="V3" i="3"/>
  <c r="V9" i="3"/>
  <c r="V17" i="3"/>
  <c r="V21" i="3"/>
  <c r="V6" i="3"/>
  <c r="V10" i="3"/>
  <c r="V14" i="3"/>
  <c r="V18" i="3"/>
  <c r="V22" i="3"/>
  <c r="V26" i="3"/>
  <c r="V30" i="3"/>
  <c r="V34" i="3"/>
  <c r="V38" i="3"/>
  <c r="V5" i="3"/>
  <c r="V13" i="3"/>
  <c r="V25" i="3"/>
  <c r="V29" i="3"/>
  <c r="V37" i="3"/>
  <c r="V28" i="3"/>
  <c r="V36" i="3"/>
  <c r="V24" i="3"/>
  <c r="V33" i="3"/>
  <c r="V32" i="3"/>
  <c r="U7" i="3"/>
  <c r="U11" i="3"/>
  <c r="U15" i="3"/>
  <c r="U19" i="3"/>
  <c r="U6" i="3"/>
  <c r="U10" i="3"/>
  <c r="U14" i="3"/>
  <c r="U18" i="3"/>
  <c r="U22" i="3"/>
  <c r="U26" i="3"/>
  <c r="U30" i="3"/>
  <c r="U34" i="3"/>
  <c r="U38" i="3"/>
  <c r="U8" i="3"/>
  <c r="U16" i="3"/>
  <c r="U20" i="3"/>
  <c r="U5" i="3"/>
  <c r="U9" i="3"/>
  <c r="U13" i="3"/>
  <c r="U17" i="3"/>
  <c r="U21" i="3"/>
  <c r="U25" i="3"/>
  <c r="U29" i="3"/>
  <c r="U33" i="3"/>
  <c r="U37" i="3"/>
  <c r="U4" i="3"/>
  <c r="U12" i="3"/>
  <c r="U24" i="3"/>
  <c r="U23" i="3"/>
  <c r="U28" i="3"/>
  <c r="U36" i="3"/>
  <c r="U27" i="3"/>
  <c r="U35" i="3"/>
  <c r="U32" i="3"/>
  <c r="U31" i="3"/>
  <c r="U3" i="3"/>
  <c r="R5" i="3"/>
  <c r="R9" i="3"/>
  <c r="R13" i="3"/>
  <c r="R17" i="3"/>
  <c r="R4" i="3"/>
  <c r="R8" i="3"/>
  <c r="R12" i="3"/>
  <c r="R16" i="3"/>
  <c r="R20" i="3"/>
  <c r="R24" i="3"/>
  <c r="R28" i="3"/>
  <c r="R32" i="3"/>
  <c r="R36" i="3"/>
  <c r="R6" i="3"/>
  <c r="R14" i="3"/>
  <c r="R26" i="3"/>
  <c r="R7" i="3"/>
  <c r="R11" i="3"/>
  <c r="R15" i="3"/>
  <c r="R19" i="3"/>
  <c r="R23" i="3"/>
  <c r="R27" i="3"/>
  <c r="R31" i="3"/>
  <c r="R35" i="3"/>
  <c r="R3" i="3"/>
  <c r="R10" i="3"/>
  <c r="R18" i="3"/>
  <c r="R22" i="3"/>
  <c r="R21" i="3"/>
  <c r="R34" i="3"/>
  <c r="R33" i="3"/>
  <c r="R30" i="3"/>
  <c r="R38" i="3"/>
  <c r="R25" i="3"/>
  <c r="R29" i="3"/>
  <c r="R37" i="3"/>
  <c r="W5" i="3"/>
  <c r="W9" i="3"/>
  <c r="W13" i="3"/>
  <c r="W17" i="3"/>
  <c r="W4" i="3"/>
  <c r="W8" i="3"/>
  <c r="W12" i="3"/>
  <c r="W16" i="3"/>
  <c r="W20" i="3"/>
  <c r="W24" i="3"/>
  <c r="W28" i="3"/>
  <c r="W32" i="3"/>
  <c r="W36" i="3"/>
  <c r="W10" i="3"/>
  <c r="W18" i="3"/>
  <c r="W22" i="3"/>
  <c r="W7" i="3"/>
  <c r="W11" i="3"/>
  <c r="W15" i="3"/>
  <c r="W19" i="3"/>
  <c r="W23" i="3"/>
  <c r="W27" i="3"/>
  <c r="W31" i="3"/>
  <c r="W35" i="3"/>
  <c r="W3" i="3"/>
  <c r="W6" i="3"/>
  <c r="W14" i="3"/>
  <c r="W25" i="3"/>
  <c r="W30" i="3"/>
  <c r="W38" i="3"/>
  <c r="W21" i="3"/>
  <c r="W29" i="3"/>
  <c r="W37" i="3"/>
  <c r="W26" i="3"/>
  <c r="W34" i="3"/>
  <c r="W33" i="3"/>
  <c r="S6" i="3"/>
  <c r="S10" i="3"/>
  <c r="S14" i="3"/>
  <c r="S18" i="3"/>
  <c r="S5" i="3"/>
  <c r="S9" i="3"/>
  <c r="S13" i="3"/>
  <c r="S17" i="3"/>
  <c r="S21" i="3"/>
  <c r="S25" i="3"/>
  <c r="S29" i="3"/>
  <c r="S33" i="3"/>
  <c r="S37" i="3"/>
  <c r="S15" i="3"/>
  <c r="S4" i="3"/>
  <c r="S8" i="3"/>
  <c r="S12" i="3"/>
  <c r="S16" i="3"/>
  <c r="S20" i="3"/>
  <c r="S24" i="3"/>
  <c r="S28" i="3"/>
  <c r="S32" i="3"/>
  <c r="S36" i="3"/>
  <c r="S7" i="3"/>
  <c r="S11" i="3"/>
  <c r="S19" i="3"/>
  <c r="S23" i="3"/>
  <c r="S27" i="3"/>
  <c r="S35" i="3"/>
  <c r="S26" i="3"/>
  <c r="S34" i="3"/>
  <c r="S22" i="3"/>
  <c r="S31" i="3"/>
  <c r="S3" i="3"/>
  <c r="S30" i="3"/>
  <c r="S38" i="3"/>
  <c r="P3" i="3"/>
  <c r="P7" i="3"/>
  <c r="P11" i="3"/>
  <c r="P15" i="3"/>
  <c r="P19" i="3"/>
  <c r="P23" i="3"/>
  <c r="P27" i="3"/>
  <c r="P31" i="3"/>
  <c r="P35" i="3"/>
  <c r="P4" i="3"/>
  <c r="P8" i="3"/>
  <c r="P12" i="3"/>
  <c r="P16" i="3"/>
  <c r="P20" i="3"/>
  <c r="P24" i="3"/>
  <c r="P28" i="3"/>
  <c r="P32" i="3"/>
  <c r="P36" i="3"/>
  <c r="P5" i="3"/>
  <c r="P9" i="3"/>
  <c r="P17" i="3"/>
  <c r="P21" i="3"/>
  <c r="P29" i="3"/>
  <c r="P14" i="3"/>
  <c r="P22" i="3"/>
  <c r="P34" i="3"/>
  <c r="P38" i="3"/>
  <c r="P13" i="3"/>
  <c r="P33" i="3"/>
  <c r="P6" i="3"/>
  <c r="P10" i="3"/>
  <c r="P26" i="3"/>
  <c r="P25" i="3"/>
  <c r="P37" i="3"/>
  <c r="P18" i="3"/>
  <c r="P30" i="3"/>
</calcChain>
</file>

<file path=xl/sharedStrings.xml><?xml version="1.0" encoding="utf-8"?>
<sst xmlns="http://schemas.openxmlformats.org/spreadsheetml/2006/main" count="282" uniqueCount="108">
  <si>
    <t>total contribution</t>
  </si>
  <si>
    <t>highSD</t>
  </si>
  <si>
    <t>lowSD</t>
  </si>
  <si>
    <t>interSD</t>
  </si>
  <si>
    <t>allCNV</t>
  </si>
  <si>
    <t>B90</t>
  </si>
  <si>
    <t>non-B90</t>
  </si>
  <si>
    <t>B95</t>
  </si>
  <si>
    <t>non-B95</t>
  </si>
  <si>
    <t>rnd-6_family-1460</t>
  </si>
  <si>
    <t>rnd-6_family-2854</t>
  </si>
  <si>
    <t>rnd-5_family-1268</t>
  </si>
  <si>
    <t>rnd-5_family-2791</t>
  </si>
  <si>
    <t>rnd-5_family-1051</t>
  </si>
  <si>
    <t>rnd-2_family-22</t>
  </si>
  <si>
    <t>rnd-5_family-1174</t>
  </si>
  <si>
    <t>rnd-6_family-449</t>
  </si>
  <si>
    <t>rnd-4_family-2234</t>
  </si>
  <si>
    <t>rnd-5_family-1659</t>
  </si>
  <si>
    <t>rnd-4_family-18</t>
  </si>
  <si>
    <t>rnd-4_family-353</t>
  </si>
  <si>
    <t>rnd-4_family-2084</t>
  </si>
  <si>
    <t>rnd-5_family-405</t>
  </si>
  <si>
    <t>rnd-3_family-69</t>
  </si>
  <si>
    <t>rnd-4_family-12</t>
  </si>
  <si>
    <t>rnd-5_family-170</t>
  </si>
  <si>
    <t>rnd-4_family-1159</t>
  </si>
  <si>
    <t>rnd-5_family-721</t>
  </si>
  <si>
    <t>rnd-4_family-287</t>
  </si>
  <si>
    <t>rnd-5_family-1461</t>
  </si>
  <si>
    <t>rnd-6_family-4071</t>
  </si>
  <si>
    <t>rnd-5_family-119</t>
  </si>
  <si>
    <t>rnd-4_family-232</t>
  </si>
  <si>
    <t>rnd-4_family-344</t>
  </si>
  <si>
    <t>rnd-5_family-8683</t>
  </si>
  <si>
    <t>rnd-4_family-205</t>
  </si>
  <si>
    <t>rnd-6_family-4871</t>
  </si>
  <si>
    <t>rnd-6_family-2341</t>
  </si>
  <si>
    <t>rnd-6_family-1119   </t>
  </si>
  <si>
    <t>rnd-5_family-6495</t>
  </si>
  <si>
    <t>rnd-5_family-726</t>
  </si>
  <si>
    <t>rnd-5_family-675</t>
  </si>
  <si>
    <t>rnd-5_family-1316   </t>
  </si>
  <si>
    <t>rnd-6_family-1153</t>
  </si>
  <si>
    <t>rnd-5_family-6662</t>
  </si>
  <si>
    <t>rotiSat5</t>
  </si>
  <si>
    <t>rotiSat9</t>
  </si>
  <si>
    <t>rotiSat10</t>
  </si>
  <si>
    <t>rotisSat1</t>
  </si>
  <si>
    <t>rotiSat2</t>
  </si>
  <si>
    <t>rotiSat8</t>
  </si>
  <si>
    <t>rnd-5_family-1268.new#DNA</t>
  </si>
  <si>
    <t>rnd-5_family-1051.new#DNA</t>
  </si>
  <si>
    <t>rnd-2_family-22.new#LINE_I/Jockey</t>
  </si>
  <si>
    <t>rnd-5_family-1174.new#DNA</t>
  </si>
  <si>
    <t>rnd-6_family-449.new#LINE_I/Jockey</t>
  </si>
  <si>
    <t>rnd-5_family-1659#LTR.inc</t>
  </si>
  <si>
    <t>rnd-4_family-18#DNA</t>
  </si>
  <si>
    <t>rnd-4_family-353#Unknown.inc</t>
  </si>
  <si>
    <t>rnd-4_family-2084#LINE/PLE-like</t>
  </si>
  <si>
    <t>rnd-5_family-405#DNA</t>
  </si>
  <si>
    <t>rnd-3_family-69.new#LINE/CR1</t>
  </si>
  <si>
    <t>rnd-4_family-12.new#LINE_I/Jockey</t>
  </si>
  <si>
    <t>rnd-5_family-170#DNA</t>
  </si>
  <si>
    <t>rnd-4_family-1159#RC/Helitron.inc</t>
  </si>
  <si>
    <t>rnd-5_family-721.new#DNA/piggyBac</t>
  </si>
  <si>
    <t>rnd-4_family-287#LTR</t>
  </si>
  <si>
    <t>rnd-5_family-1461.new#DNA/MITE</t>
  </si>
  <si>
    <t>rnd-6_family-4071.new#DNA/MITE</t>
  </si>
  <si>
    <t>rnd-4_family-232#LTR.inc</t>
  </si>
  <si>
    <t>rnd-4_family-344#LTR.inc</t>
  </si>
  <si>
    <t>rnd-5_family-8683#DNA</t>
  </si>
  <si>
    <t>rnd-6_family-2341#LINE/PLE-like</t>
  </si>
  <si>
    <t>rnd-6_family-1119.new#RC/Helitron</t>
  </si>
  <si>
    <t>rnd-5_family-6495#LINE/PLE-like</t>
  </si>
  <si>
    <t>rnd-5_family-726.new#DNA.inc</t>
  </si>
  <si>
    <t>rnd-5_family-675#DNA/Tc1-Mar</t>
  </si>
  <si>
    <t>rnd-5_family-1316#LINE/PLE-like</t>
  </si>
  <si>
    <t>rotiSat11</t>
  </si>
  <si>
    <t>rnd-5_family-119#RC/Helitron</t>
  </si>
  <si>
    <t>total bp accounted for</t>
  </si>
  <si>
    <t>% of all masked bp</t>
  </si>
  <si>
    <t>% of region masked</t>
  </si>
  <si>
    <t>size of region</t>
  </si>
  <si>
    <t>contributions (bp)</t>
  </si>
  <si>
    <t>enrichment index</t>
  </si>
  <si>
    <t>proportion of genome occupied by region</t>
  </si>
  <si>
    <t>total satDNA</t>
  </si>
  <si>
    <t>proportion of satDNA</t>
  </si>
  <si>
    <t>% of regions that is satDNA</t>
  </si>
  <si>
    <t>rnd-6_family-1153#Unknown</t>
  </si>
  <si>
    <t>name in library</t>
  </si>
  <si>
    <t>original repeat</t>
  </si>
  <si>
    <t>Classification</t>
  </si>
  <si>
    <t>GC content of consensus</t>
  </si>
  <si>
    <t>GC content of all genomic isntances of element</t>
  </si>
  <si>
    <t>Satellite</t>
  </si>
  <si>
    <t>LINE/CR1</t>
  </si>
  <si>
    <t>LINE-I/Jockey</t>
  </si>
  <si>
    <t>DNA</t>
  </si>
  <si>
    <t>Unknown</t>
  </si>
  <si>
    <t>DNA/Tc1-Mar</t>
  </si>
  <si>
    <t>Helitron</t>
  </si>
  <si>
    <t>LTR</t>
  </si>
  <si>
    <t>DNA/MITE</t>
  </si>
  <si>
    <t>LINE/PLE-like</t>
  </si>
  <si>
    <t>DNA/piggyBac</t>
  </si>
  <si>
    <t>nonC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0" fillId="0" borderId="0" xfId="0" applyFont="1"/>
    <xf numFmtId="0" fontId="2" fillId="0" borderId="0" xfId="0" applyFont="1"/>
    <xf numFmtId="164" fontId="0" fillId="0" borderId="0" xfId="1" applyNumberFormat="1" applyFont="1"/>
    <xf numFmtId="164" fontId="2" fillId="0" borderId="0" xfId="1" applyNumberFormat="1" applyFont="1"/>
    <xf numFmtId="10" fontId="0" fillId="0" borderId="0" xfId="2" applyNumberFormat="1" applyFont="1"/>
    <xf numFmtId="0" fontId="0" fillId="0" borderId="1" xfId="0" applyFont="1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4" fontId="2" fillId="0" borderId="6" xfId="1" applyNumberFormat="1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11" xfId="1" applyNumberFormat="1" applyFont="1" applyBorder="1" applyAlignment="1">
      <alignment horizontal="center"/>
    </xf>
    <xf numFmtId="164" fontId="0" fillId="0" borderId="12" xfId="1" applyNumberFormat="1" applyFont="1" applyBorder="1" applyAlignment="1">
      <alignment horizontal="center"/>
    </xf>
    <xf numFmtId="164" fontId="0" fillId="0" borderId="13" xfId="1" applyNumberFormat="1" applyFont="1" applyBorder="1" applyAlignment="1">
      <alignment horizontal="center"/>
    </xf>
    <xf numFmtId="164" fontId="0" fillId="0" borderId="14" xfId="1" applyNumberFormat="1" applyFont="1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4" fontId="0" fillId="0" borderId="0" xfId="0" applyNumberFormat="1" applyFont="1"/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2" xfId="0" applyFont="1" applyBorder="1" applyAlignment="1">
      <alignment horizontal="center" wrapText="1"/>
    </xf>
    <xf numFmtId="164" fontId="0" fillId="0" borderId="20" xfId="1" applyNumberFormat="1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164" fontId="2" fillId="0" borderId="7" xfId="1" applyNumberFormat="1" applyFont="1" applyBorder="1"/>
    <xf numFmtId="0" fontId="0" fillId="0" borderId="22" xfId="0" applyFon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23" xfId="1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20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0" fontId="0" fillId="0" borderId="2" xfId="2" applyNumberFormat="1" applyFont="1" applyBorder="1" applyAlignment="1">
      <alignment horizontal="center"/>
    </xf>
    <xf numFmtId="10" fontId="0" fillId="0" borderId="2" xfId="2" applyNumberFormat="1" applyFont="1" applyBorder="1" applyAlignment="1">
      <alignment horizontal="center" vertical="center"/>
    </xf>
    <xf numFmtId="10" fontId="0" fillId="0" borderId="2" xfId="2" applyNumberFormat="1" applyFont="1" applyFill="1" applyBorder="1" applyAlignment="1">
      <alignment horizontal="center"/>
    </xf>
    <xf numFmtId="10" fontId="2" fillId="0" borderId="2" xfId="2" applyNumberFormat="1" applyFont="1" applyBorder="1" applyAlignment="1">
      <alignment horizontal="center"/>
    </xf>
    <xf numFmtId="10" fontId="2" fillId="0" borderId="2" xfId="2" applyNumberFormat="1" applyFont="1" applyFill="1" applyBorder="1" applyAlignment="1">
      <alignment horizontal="center"/>
    </xf>
    <xf numFmtId="10" fontId="0" fillId="0" borderId="1" xfId="2" applyNumberFormat="1" applyFont="1" applyBorder="1" applyAlignment="1">
      <alignment horizontal="center" vertical="center"/>
    </xf>
    <xf numFmtId="10" fontId="0" fillId="0" borderId="0" xfId="2" applyNumberFormat="1" applyFont="1" applyAlignment="1">
      <alignment horizontal="center" vertical="center"/>
    </xf>
    <xf numFmtId="10" fontId="0" fillId="0" borderId="1" xfId="2" applyNumberFormat="1" applyFont="1" applyFill="1" applyBorder="1" applyAlignment="1">
      <alignment horizontal="center" vertical="center"/>
    </xf>
    <xf numFmtId="10" fontId="2" fillId="0" borderId="1" xfId="2" applyNumberFormat="1" applyFont="1" applyBorder="1" applyAlignment="1">
      <alignment horizontal="center" vertical="center"/>
    </xf>
    <xf numFmtId="10" fontId="2" fillId="0" borderId="1" xfId="2" applyNumberFormat="1" applyFont="1" applyFill="1" applyBorder="1" applyAlignment="1">
      <alignment horizontal="center" vertical="center"/>
    </xf>
    <xf numFmtId="10" fontId="0" fillId="0" borderId="0" xfId="2" applyNumberFormat="1" applyFont="1" applyBorder="1" applyAlignment="1">
      <alignment horizontal="center" vertical="center"/>
    </xf>
    <xf numFmtId="164" fontId="2" fillId="0" borderId="0" xfId="1" applyNumberFormat="1" applyFont="1" applyBorder="1"/>
    <xf numFmtId="0" fontId="2" fillId="0" borderId="0" xfId="0" applyFont="1" applyBorder="1"/>
    <xf numFmtId="0" fontId="0" fillId="0" borderId="0" xfId="0" applyFont="1" applyBorder="1"/>
    <xf numFmtId="164" fontId="0" fillId="0" borderId="0" xfId="1" applyNumberFormat="1" applyFont="1" applyBorder="1"/>
    <xf numFmtId="10" fontId="0" fillId="0" borderId="0" xfId="2" applyNumberFormat="1" applyFont="1" applyBorder="1"/>
    <xf numFmtId="0" fontId="0" fillId="0" borderId="27" xfId="0" applyFont="1" applyBorder="1" applyAlignment="1">
      <alignment horizontal="center"/>
    </xf>
    <xf numFmtId="164" fontId="2" fillId="0" borderId="29" xfId="1" applyNumberFormat="1" applyFont="1" applyBorder="1"/>
    <xf numFmtId="165" fontId="2" fillId="0" borderId="2" xfId="0" applyNumberFormat="1" applyFont="1" applyBorder="1" applyAlignment="1">
      <alignment horizontal="center"/>
    </xf>
    <xf numFmtId="165" fontId="2" fillId="0" borderId="23" xfId="0" applyNumberFormat="1" applyFont="1" applyBorder="1" applyAlignment="1">
      <alignment horizontal="center"/>
    </xf>
    <xf numFmtId="164" fontId="0" fillId="0" borderId="1" xfId="1" applyNumberFormat="1" applyFont="1" applyBorder="1" applyAlignment="1">
      <alignment horizontal="center" vertical="center"/>
    </xf>
    <xf numFmtId="164" fontId="0" fillId="0" borderId="11" xfId="1" applyNumberFormat="1" applyFont="1" applyBorder="1" applyAlignment="1">
      <alignment horizontal="center" vertical="center"/>
    </xf>
    <xf numFmtId="164" fontId="0" fillId="0" borderId="12" xfId="1" applyNumberFormat="1" applyFont="1" applyBorder="1" applyAlignment="1">
      <alignment horizontal="center" vertical="center"/>
    </xf>
    <xf numFmtId="164" fontId="0" fillId="0" borderId="28" xfId="1" applyNumberFormat="1" applyFont="1" applyBorder="1" applyAlignment="1">
      <alignment horizontal="center" vertical="center"/>
    </xf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164" fontId="0" fillId="0" borderId="2" xfId="1" applyNumberFormat="1" applyFont="1" applyBorder="1" applyAlignment="1">
      <alignment horizontal="center"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E5257-F08B-B54F-9051-473E4C306148}">
  <dimension ref="A1:Y47"/>
  <sheetViews>
    <sheetView tabSelected="1" topLeftCell="C1" zoomScale="98" workbookViewId="0">
      <selection activeCell="S2" sqref="S2:T38"/>
    </sheetView>
  </sheetViews>
  <sheetFormatPr baseColWidth="10" defaultRowHeight="16" x14ac:dyDescent="0.2"/>
  <cols>
    <col min="1" max="1" width="17.83203125" style="1" bestFit="1" customWidth="1"/>
    <col min="2" max="2" width="35.6640625" style="1" customWidth="1"/>
    <col min="3" max="3" width="17.83203125" style="1" customWidth="1"/>
    <col min="4" max="4" width="26" style="1" customWidth="1"/>
    <col min="5" max="5" width="28.5" style="1" customWidth="1"/>
    <col min="6" max="7" width="15.33203125" style="1" bestFit="1" customWidth="1"/>
    <col min="8" max="8" width="14.5" style="1" bestFit="1" customWidth="1"/>
    <col min="9" max="9" width="13.5" style="1" bestFit="1" customWidth="1"/>
    <col min="10" max="10" width="14.5" style="1" bestFit="1" customWidth="1"/>
    <col min="11" max="11" width="14.5" style="1" customWidth="1"/>
    <col min="12" max="12" width="14.5" style="1" bestFit="1" customWidth="1"/>
    <col min="13" max="13" width="15.33203125" style="1" bestFit="1" customWidth="1"/>
    <col min="14" max="14" width="14.5" style="1" bestFit="1" customWidth="1"/>
    <col min="15" max="15" width="15.33203125" style="1" bestFit="1" customWidth="1"/>
    <col min="16" max="16" width="13" style="1" customWidth="1"/>
    <col min="17" max="16384" width="10.83203125" style="1"/>
  </cols>
  <sheetData>
    <row r="1" spans="1:25" ht="17" thickBot="1" x14ac:dyDescent="0.25">
      <c r="A1" s="31"/>
      <c r="B1" s="32"/>
      <c r="C1" s="30"/>
      <c r="D1" s="30"/>
      <c r="E1" s="30"/>
      <c r="F1" s="69" t="s">
        <v>84</v>
      </c>
      <c r="G1" s="70"/>
      <c r="H1" s="70"/>
      <c r="I1" s="70"/>
      <c r="J1" s="70"/>
      <c r="K1" s="70"/>
      <c r="L1" s="71"/>
      <c r="M1" s="71"/>
      <c r="N1" s="71"/>
      <c r="O1" s="72"/>
      <c r="P1" s="69" t="s">
        <v>85</v>
      </c>
      <c r="Q1" s="70"/>
      <c r="R1" s="70"/>
      <c r="S1" s="70"/>
      <c r="T1" s="70"/>
      <c r="U1" s="70"/>
      <c r="V1" s="70"/>
      <c r="W1" s="70"/>
      <c r="X1" s="73"/>
    </row>
    <row r="2" spans="1:25" ht="34" x14ac:dyDescent="0.2">
      <c r="A2" s="6" t="s">
        <v>92</v>
      </c>
      <c r="B2" s="6" t="s">
        <v>91</v>
      </c>
      <c r="C2" s="6" t="s">
        <v>93</v>
      </c>
      <c r="D2" s="6" t="s">
        <v>94</v>
      </c>
      <c r="E2" s="33" t="s">
        <v>95</v>
      </c>
      <c r="F2" s="61" t="s">
        <v>0</v>
      </c>
      <c r="G2" s="17" t="s">
        <v>2</v>
      </c>
      <c r="H2" s="18" t="s">
        <v>3</v>
      </c>
      <c r="I2" s="37" t="s">
        <v>1</v>
      </c>
      <c r="J2" s="17" t="s">
        <v>4</v>
      </c>
      <c r="K2" s="19" t="s">
        <v>107</v>
      </c>
      <c r="L2" s="35" t="s">
        <v>5</v>
      </c>
      <c r="M2" s="19" t="s">
        <v>6</v>
      </c>
      <c r="N2" s="17" t="s">
        <v>7</v>
      </c>
      <c r="O2" s="37" t="s">
        <v>8</v>
      </c>
      <c r="P2" s="17" t="s">
        <v>2</v>
      </c>
      <c r="Q2" s="18" t="s">
        <v>3</v>
      </c>
      <c r="R2" s="37" t="s">
        <v>1</v>
      </c>
      <c r="S2" s="17" t="s">
        <v>4</v>
      </c>
      <c r="T2" s="19" t="s">
        <v>107</v>
      </c>
      <c r="U2" s="35" t="s">
        <v>5</v>
      </c>
      <c r="V2" s="37" t="s">
        <v>6</v>
      </c>
      <c r="W2" s="17" t="s">
        <v>7</v>
      </c>
      <c r="X2" s="19" t="s">
        <v>8</v>
      </c>
    </row>
    <row r="3" spans="1:25" x14ac:dyDescent="0.2">
      <c r="A3" s="6" t="s">
        <v>10</v>
      </c>
      <c r="B3" s="6" t="s">
        <v>49</v>
      </c>
      <c r="C3" s="6" t="s">
        <v>96</v>
      </c>
      <c r="D3" s="50">
        <v>0.45270300000000002</v>
      </c>
      <c r="E3" s="45">
        <v>0.37596200000000002</v>
      </c>
      <c r="F3" s="68">
        <v>50924490</v>
      </c>
      <c r="G3" s="66">
        <v>3898019</v>
      </c>
      <c r="H3" s="65">
        <v>45413185</v>
      </c>
      <c r="I3" s="75">
        <v>1351250</v>
      </c>
      <c r="J3" s="66">
        <v>45107909</v>
      </c>
      <c r="K3" s="67">
        <v>4956980</v>
      </c>
      <c r="L3" s="13">
        <v>30967160</v>
      </c>
      <c r="M3" s="21">
        <v>19995024</v>
      </c>
      <c r="N3" s="20">
        <v>25961858</v>
      </c>
      <c r="O3" s="38">
        <v>24995591</v>
      </c>
      <c r="P3" s="26">
        <f t="shared" ref="P3:P38" si="0">(G3/$F3)/G$44</f>
        <v>0.11655001326564954</v>
      </c>
      <c r="Q3" s="8">
        <f>(H3/$F3)/H$44</f>
        <v>2.9659183861317442</v>
      </c>
      <c r="R3" s="63">
        <f>(I3/$F3)/I$44</f>
        <v>0.62333351466175346</v>
      </c>
      <c r="S3" s="26">
        <f>(J3/$F3)/J$44</f>
        <v>2.814204223090206</v>
      </c>
      <c r="T3" s="27">
        <f>(K3/$F3)/K$44</f>
        <v>0.1420507639556931</v>
      </c>
      <c r="U3" s="25">
        <f t="shared" ref="U3:X3" si="1">(L3/$F3)/L$44</f>
        <v>2.9641789969760008</v>
      </c>
      <c r="V3" s="63">
        <f t="shared" si="1"/>
        <v>0.49398042377127449</v>
      </c>
      <c r="W3" s="26">
        <f t="shared" si="1"/>
        <v>2.9313860807178078</v>
      </c>
      <c r="X3" s="27">
        <f t="shared" si="1"/>
        <v>0.59417144806157751</v>
      </c>
      <c r="Y3" s="25"/>
    </row>
    <row r="4" spans="1:25" x14ac:dyDescent="0.2">
      <c r="A4" s="6" t="s">
        <v>9</v>
      </c>
      <c r="B4" s="6" t="s">
        <v>48</v>
      </c>
      <c r="C4" s="6" t="s">
        <v>96</v>
      </c>
      <c r="D4" s="50">
        <v>0.37662299999999999</v>
      </c>
      <c r="E4" s="45">
        <v>0.35363699999999998</v>
      </c>
      <c r="F4" s="68">
        <v>12794294</v>
      </c>
      <c r="G4" s="66">
        <v>628916</v>
      </c>
      <c r="H4" s="65">
        <v>11636316</v>
      </c>
      <c r="I4" s="75">
        <v>559696</v>
      </c>
      <c r="J4" s="66">
        <v>11902553</v>
      </c>
      <c r="K4" s="67">
        <v>910005</v>
      </c>
      <c r="L4" s="13">
        <v>8888251</v>
      </c>
      <c r="M4" s="21">
        <v>3943894</v>
      </c>
      <c r="N4" s="20">
        <v>8045414</v>
      </c>
      <c r="O4" s="38">
        <v>4781982</v>
      </c>
      <c r="P4" s="26">
        <f t="shared" si="0"/>
        <v>7.484648015728014E-2</v>
      </c>
      <c r="Q4" s="8">
        <f t="shared" ref="Q4:Q38" si="2">(H4/$F4)/H$44</f>
        <v>3.0248448469025635</v>
      </c>
      <c r="R4" s="63">
        <f t="shared" ref="R4:R38" si="3">(I4/$F4)/I$44</f>
        <v>1.0276549925895697</v>
      </c>
      <c r="S4" s="26">
        <f t="shared" ref="S4:S38" si="4">(J4/$F4)/J$44</f>
        <v>2.9556526960378582</v>
      </c>
      <c r="T4" s="27">
        <f t="shared" ref="T4:T38" si="5">(K4/$F4)/K$44</f>
        <v>0.10379598336718993</v>
      </c>
      <c r="U4" s="25">
        <f t="shared" ref="U4:U38" si="6">(L4/$F4)/L$44</f>
        <v>3.3863334474209927</v>
      </c>
      <c r="V4" s="63">
        <f t="shared" ref="V4:V38" si="7">(M4/$F4)/M$44</f>
        <v>0.38781393008967879</v>
      </c>
      <c r="W4" s="26">
        <f t="shared" ref="W4:W38" si="8">(N4/$F4)/N$44</f>
        <v>3.6157301462229525</v>
      </c>
      <c r="X4" s="27">
        <f t="shared" ref="X4:X38" si="9">(O4/$F4)/O$44</f>
        <v>0.45244591152985997</v>
      </c>
    </row>
    <row r="5" spans="1:25" x14ac:dyDescent="0.2">
      <c r="A5" s="6" t="s">
        <v>12</v>
      </c>
      <c r="B5" s="6" t="s">
        <v>45</v>
      </c>
      <c r="C5" s="6" t="s">
        <v>96</v>
      </c>
      <c r="D5" s="55">
        <v>0.59615399999999996</v>
      </c>
      <c r="E5" s="45">
        <v>0.69751200000000002</v>
      </c>
      <c r="F5" s="68">
        <v>2418449</v>
      </c>
      <c r="G5" s="66">
        <v>36168</v>
      </c>
      <c r="H5" s="65">
        <v>2380148</v>
      </c>
      <c r="I5" s="75">
        <v>0</v>
      </c>
      <c r="J5" s="66">
        <v>2379919</v>
      </c>
      <c r="K5" s="67">
        <v>38542</v>
      </c>
      <c r="L5" s="13">
        <v>2379855</v>
      </c>
      <c r="M5" s="21">
        <v>38605</v>
      </c>
      <c r="N5" s="20">
        <v>2379855</v>
      </c>
      <c r="O5" s="38">
        <v>38605</v>
      </c>
      <c r="P5" s="26">
        <f t="shared" si="0"/>
        <v>2.2771027328047047E-2</v>
      </c>
      <c r="Q5" s="8">
        <f t="shared" si="2"/>
        <v>3.2731880140714131</v>
      </c>
      <c r="R5" s="63">
        <f t="shared" si="3"/>
        <v>0</v>
      </c>
      <c r="S5" s="26">
        <f t="shared" si="4"/>
        <v>3.1264741758813988</v>
      </c>
      <c r="T5" s="27">
        <f t="shared" si="5"/>
        <v>2.3256824144320391E-2</v>
      </c>
      <c r="U5" s="25">
        <f t="shared" si="6"/>
        <v>4.796708200097763</v>
      </c>
      <c r="V5" s="63">
        <f t="shared" si="7"/>
        <v>2.0082654660979589E-2</v>
      </c>
      <c r="W5" s="26">
        <f t="shared" si="8"/>
        <v>5.6581896912663172</v>
      </c>
      <c r="X5" s="27">
        <f t="shared" si="9"/>
        <v>1.9323317088679716E-2</v>
      </c>
    </row>
    <row r="6" spans="1:25" x14ac:dyDescent="0.2">
      <c r="A6" s="6" t="s">
        <v>23</v>
      </c>
      <c r="B6" s="9" t="s">
        <v>61</v>
      </c>
      <c r="C6" s="9" t="s">
        <v>97</v>
      </c>
      <c r="D6" s="50">
        <v>0.31555699999999998</v>
      </c>
      <c r="E6" s="46">
        <v>0.34113100000000002</v>
      </c>
      <c r="F6" s="68">
        <v>1632517</v>
      </c>
      <c r="G6" s="66">
        <v>1446728</v>
      </c>
      <c r="H6" s="65">
        <v>48683</v>
      </c>
      <c r="I6" s="75">
        <v>24175</v>
      </c>
      <c r="J6" s="66">
        <v>49296</v>
      </c>
      <c r="K6" s="67">
        <v>1580872</v>
      </c>
      <c r="L6" s="13">
        <v>9595</v>
      </c>
      <c r="M6" s="21">
        <v>1622928</v>
      </c>
      <c r="N6" s="20">
        <v>9595</v>
      </c>
      <c r="O6" s="38">
        <v>1622928</v>
      </c>
      <c r="P6" s="26">
        <f t="shared" si="0"/>
        <v>1.349348834884194</v>
      </c>
      <c r="Q6" s="8">
        <f t="shared" si="2"/>
        <v>9.9179871991479318E-2</v>
      </c>
      <c r="R6" s="63">
        <f t="shared" si="3"/>
        <v>0.34787260536415565</v>
      </c>
      <c r="S6" s="26">
        <f t="shared" si="4"/>
        <v>9.5936434028723025E-2</v>
      </c>
      <c r="T6" s="27">
        <f t="shared" si="5"/>
        <v>1.4131624543502925</v>
      </c>
      <c r="U6" s="25">
        <f t="shared" si="6"/>
        <v>2.8649497078397656E-2</v>
      </c>
      <c r="V6" s="63">
        <f t="shared" si="7"/>
        <v>1.2507083162538783</v>
      </c>
      <c r="W6" s="26">
        <f t="shared" si="8"/>
        <v>3.3794903143295273E-2</v>
      </c>
      <c r="X6" s="27">
        <f t="shared" si="9"/>
        <v>1.2034182625955461</v>
      </c>
    </row>
    <row r="7" spans="1:25" x14ac:dyDescent="0.2">
      <c r="A7" s="6" t="s">
        <v>16</v>
      </c>
      <c r="B7" s="9" t="s">
        <v>55</v>
      </c>
      <c r="C7" s="9" t="s">
        <v>98</v>
      </c>
      <c r="D7" s="50">
        <v>0.293211</v>
      </c>
      <c r="E7" s="46">
        <v>0.27506199999999997</v>
      </c>
      <c r="F7" s="68">
        <v>1222253</v>
      </c>
      <c r="G7" s="66">
        <v>1131133</v>
      </c>
      <c r="H7" s="65">
        <v>14247</v>
      </c>
      <c r="I7" s="75">
        <v>1651</v>
      </c>
      <c r="J7" s="66">
        <v>13681</v>
      </c>
      <c r="K7" s="67">
        <v>1205915</v>
      </c>
      <c r="L7" s="13">
        <v>829</v>
      </c>
      <c r="M7" s="21">
        <v>1221429</v>
      </c>
      <c r="N7" s="20">
        <v>829</v>
      </c>
      <c r="O7" s="38">
        <v>1221429</v>
      </c>
      <c r="P7" s="26">
        <f t="shared" si="0"/>
        <v>1.4091188508867249</v>
      </c>
      <c r="Q7" s="8">
        <f t="shared" si="2"/>
        <v>3.8767360721246334E-2</v>
      </c>
      <c r="R7" s="63">
        <f t="shared" si="3"/>
        <v>3.1731998191225616E-2</v>
      </c>
      <c r="S7" s="26">
        <f t="shared" si="4"/>
        <v>3.5562012812836365E-2</v>
      </c>
      <c r="T7" s="27">
        <f t="shared" si="5"/>
        <v>1.4398215874560456</v>
      </c>
      <c r="U7" s="25">
        <f t="shared" si="6"/>
        <v>3.3061545754647821E-3</v>
      </c>
      <c r="V7" s="63">
        <f t="shared" si="7"/>
        <v>1.2572499068396932</v>
      </c>
      <c r="W7" s="26">
        <f t="shared" si="8"/>
        <v>3.8999349045761274E-3</v>
      </c>
      <c r="X7" s="27">
        <f t="shared" si="9"/>
        <v>1.2097125116023584</v>
      </c>
    </row>
    <row r="8" spans="1:25" x14ac:dyDescent="0.2">
      <c r="A8" s="6" t="s">
        <v>34</v>
      </c>
      <c r="B8" s="10" t="s">
        <v>71</v>
      </c>
      <c r="C8" s="10" t="s">
        <v>99</v>
      </c>
      <c r="D8" s="52">
        <v>0.24384</v>
      </c>
      <c r="E8" s="47">
        <v>0.22975300000000001</v>
      </c>
      <c r="F8" s="68">
        <v>1267030</v>
      </c>
      <c r="G8" s="66">
        <v>400709</v>
      </c>
      <c r="H8" s="65">
        <v>610503</v>
      </c>
      <c r="I8" s="75">
        <v>241487</v>
      </c>
      <c r="J8" s="66">
        <v>780375</v>
      </c>
      <c r="K8" s="67">
        <v>494882</v>
      </c>
      <c r="L8" s="13">
        <v>503402</v>
      </c>
      <c r="M8" s="21">
        <v>769453</v>
      </c>
      <c r="N8" s="20">
        <v>181788</v>
      </c>
      <c r="O8" s="38">
        <v>1087408</v>
      </c>
      <c r="P8" s="26">
        <f t="shared" si="0"/>
        <v>0.48154542689777347</v>
      </c>
      <c r="Q8" s="8">
        <f t="shared" si="2"/>
        <v>1.6025250513100457</v>
      </c>
      <c r="R8" s="63">
        <f t="shared" si="3"/>
        <v>4.4773218836962991</v>
      </c>
      <c r="S8" s="26">
        <f t="shared" si="4"/>
        <v>1.956798257989999</v>
      </c>
      <c r="T8" s="27">
        <f t="shared" si="5"/>
        <v>0.56999081214628078</v>
      </c>
      <c r="U8" s="25">
        <f t="shared" si="6"/>
        <v>1.9366795854692143</v>
      </c>
      <c r="V8" s="63">
        <f t="shared" si="7"/>
        <v>0.76402874126609344</v>
      </c>
      <c r="W8" s="26">
        <f t="shared" si="8"/>
        <v>0.82497778326648297</v>
      </c>
      <c r="X8" s="27">
        <f t="shared" si="9"/>
        <v>1.0389165938827509</v>
      </c>
    </row>
    <row r="9" spans="1:25" x14ac:dyDescent="0.2">
      <c r="A9" s="6" t="s">
        <v>14</v>
      </c>
      <c r="B9" s="9" t="s">
        <v>53</v>
      </c>
      <c r="C9" s="9" t="s">
        <v>98</v>
      </c>
      <c r="D9" s="50">
        <v>0.27147500000000002</v>
      </c>
      <c r="E9" s="46">
        <v>0.24918399999999999</v>
      </c>
      <c r="F9" s="68">
        <v>780700</v>
      </c>
      <c r="G9" s="66">
        <v>697169</v>
      </c>
      <c r="H9" s="65">
        <v>22770</v>
      </c>
      <c r="I9" s="75">
        <v>6958</v>
      </c>
      <c r="J9" s="66">
        <v>19794</v>
      </c>
      <c r="K9" s="67">
        <v>757363</v>
      </c>
      <c r="L9" s="13">
        <v>4329</v>
      </c>
      <c r="M9" s="21">
        <v>776380</v>
      </c>
      <c r="N9" s="20">
        <v>4329</v>
      </c>
      <c r="O9" s="38">
        <v>776380</v>
      </c>
      <c r="P9" s="26">
        <f t="shared" si="0"/>
        <v>1.3597183303333673</v>
      </c>
      <c r="Q9" s="8">
        <f t="shared" si="2"/>
        <v>9.700246579443908E-2</v>
      </c>
      <c r="R9" s="63">
        <f t="shared" si="3"/>
        <v>0.20936867497514527</v>
      </c>
      <c r="S9" s="26">
        <f t="shared" si="4"/>
        <v>8.0552493710503575E-2</v>
      </c>
      <c r="T9" s="27">
        <f t="shared" si="5"/>
        <v>1.4157057644295905</v>
      </c>
      <c r="U9" s="25">
        <f t="shared" si="6"/>
        <v>2.7029196928526351E-2</v>
      </c>
      <c r="V9" s="63">
        <f t="shared" si="7"/>
        <v>1.2511363922036491</v>
      </c>
      <c r="W9" s="26">
        <f t="shared" si="8"/>
        <v>3.1883599552934648E-2</v>
      </c>
      <c r="X9" s="27">
        <f t="shared" si="9"/>
        <v>1.2038301527293507</v>
      </c>
    </row>
    <row r="10" spans="1:25" x14ac:dyDescent="0.2">
      <c r="A10" s="6" t="s">
        <v>25</v>
      </c>
      <c r="B10" s="11" t="s">
        <v>63</v>
      </c>
      <c r="C10" s="11" t="s">
        <v>99</v>
      </c>
      <c r="D10" s="53">
        <v>0.21149599999999999</v>
      </c>
      <c r="E10" s="48">
        <v>0.212118</v>
      </c>
      <c r="F10" s="68">
        <v>900055</v>
      </c>
      <c r="G10" s="66">
        <v>768494</v>
      </c>
      <c r="H10" s="65">
        <v>53569</v>
      </c>
      <c r="I10" s="75">
        <v>31766</v>
      </c>
      <c r="J10" s="66">
        <v>57107</v>
      </c>
      <c r="K10" s="67">
        <v>843330</v>
      </c>
      <c r="L10" s="13">
        <v>16757</v>
      </c>
      <c r="M10" s="21">
        <v>883532</v>
      </c>
      <c r="N10" s="20">
        <v>3166</v>
      </c>
      <c r="O10" s="38">
        <v>896928</v>
      </c>
      <c r="P10" s="26">
        <f t="shared" si="0"/>
        <v>1.3000692798620688</v>
      </c>
      <c r="Q10" s="8">
        <f t="shared" si="2"/>
        <v>0.19794676715172285</v>
      </c>
      <c r="R10" s="63">
        <f t="shared" si="3"/>
        <v>0.82909623354668138</v>
      </c>
      <c r="S10" s="26">
        <f t="shared" si="4"/>
        <v>0.201581141537477</v>
      </c>
      <c r="T10" s="27">
        <f t="shared" si="5"/>
        <v>1.3673559865548932</v>
      </c>
      <c r="U10" s="25">
        <f t="shared" si="6"/>
        <v>9.0752157138837414E-2</v>
      </c>
      <c r="V10" s="63">
        <f t="shared" si="7"/>
        <v>1.2350022010203741</v>
      </c>
      <c r="W10" s="26">
        <f t="shared" si="8"/>
        <v>2.0225804315708456E-2</v>
      </c>
      <c r="X10" s="27">
        <f t="shared" si="9"/>
        <v>1.2063229500465718</v>
      </c>
    </row>
    <row r="11" spans="1:25" x14ac:dyDescent="0.2">
      <c r="A11" s="6" t="s">
        <v>20</v>
      </c>
      <c r="B11" s="11" t="s">
        <v>58</v>
      </c>
      <c r="C11" s="11" t="s">
        <v>100</v>
      </c>
      <c r="D11" s="53">
        <v>0.29692200000000002</v>
      </c>
      <c r="E11" s="48">
        <v>0.25765399999999999</v>
      </c>
      <c r="F11" s="68">
        <v>1141095</v>
      </c>
      <c r="G11" s="66">
        <v>1066965</v>
      </c>
      <c r="H11" s="65">
        <v>71186</v>
      </c>
      <c r="I11" s="75">
        <v>0</v>
      </c>
      <c r="J11" s="66">
        <v>103959</v>
      </c>
      <c r="K11" s="67">
        <v>1029010</v>
      </c>
      <c r="L11" s="13">
        <v>0</v>
      </c>
      <c r="M11" s="21">
        <v>1141095</v>
      </c>
      <c r="N11" s="20">
        <v>0</v>
      </c>
      <c r="O11" s="38">
        <v>1141095</v>
      </c>
      <c r="P11" s="26">
        <f t="shared" si="0"/>
        <v>1.4237162266690371</v>
      </c>
      <c r="Q11" s="8">
        <f t="shared" si="2"/>
        <v>0.20748022521658863</v>
      </c>
      <c r="R11" s="63">
        <f t="shared" si="3"/>
        <v>0</v>
      </c>
      <c r="S11" s="26">
        <f t="shared" si="4"/>
        <v>0.28944756074579964</v>
      </c>
      <c r="T11" s="27">
        <f t="shared" si="5"/>
        <v>1.3159848460122527</v>
      </c>
      <c r="U11" s="25">
        <f t="shared" si="6"/>
        <v>0</v>
      </c>
      <c r="V11" s="63">
        <f t="shared" si="7"/>
        <v>1.2580980723271966</v>
      </c>
      <c r="W11" s="26">
        <f t="shared" si="8"/>
        <v>0</v>
      </c>
      <c r="X11" s="27">
        <f t="shared" si="9"/>
        <v>1.2105286074290991</v>
      </c>
    </row>
    <row r="12" spans="1:25" x14ac:dyDescent="0.2">
      <c r="A12" s="6" t="s">
        <v>24</v>
      </c>
      <c r="B12" s="9" t="s">
        <v>62</v>
      </c>
      <c r="C12" s="9" t="s">
        <v>98</v>
      </c>
      <c r="D12" s="50">
        <v>0.299597</v>
      </c>
      <c r="E12" s="46">
        <v>0.24666399999999999</v>
      </c>
      <c r="F12" s="68">
        <v>540306</v>
      </c>
      <c r="G12" s="66">
        <v>486895</v>
      </c>
      <c r="H12" s="65">
        <v>12386</v>
      </c>
      <c r="I12" s="75">
        <v>2934</v>
      </c>
      <c r="J12" s="66">
        <v>10026</v>
      </c>
      <c r="K12" s="67">
        <v>530326</v>
      </c>
      <c r="L12" s="13">
        <v>2208</v>
      </c>
      <c r="M12" s="21">
        <v>538106</v>
      </c>
      <c r="N12" s="20">
        <v>1253</v>
      </c>
      <c r="O12" s="38">
        <v>539056</v>
      </c>
      <c r="P12" s="26">
        <f t="shared" si="0"/>
        <v>1.3721152409570456</v>
      </c>
      <c r="Q12" s="8">
        <f t="shared" si="2"/>
        <v>7.6242162900925406E-2</v>
      </c>
      <c r="R12" s="63">
        <f t="shared" si="3"/>
        <v>0.12756507205155668</v>
      </c>
      <c r="S12" s="26">
        <f t="shared" si="4"/>
        <v>5.8954575019666132E-2</v>
      </c>
      <c r="T12" s="27">
        <f t="shared" si="5"/>
        <v>1.432373325097873</v>
      </c>
      <c r="U12" s="25">
        <f t="shared" si="6"/>
        <v>1.9919985352139145E-2</v>
      </c>
      <c r="V12" s="63">
        <f t="shared" si="7"/>
        <v>1.2529753904411545</v>
      </c>
      <c r="W12" s="26">
        <f t="shared" si="8"/>
        <v>1.333445346561216E-2</v>
      </c>
      <c r="X12" s="27">
        <f t="shared" si="9"/>
        <v>1.2077280448603207</v>
      </c>
    </row>
    <row r="13" spans="1:25" x14ac:dyDescent="0.2">
      <c r="A13" s="6" t="s">
        <v>22</v>
      </c>
      <c r="B13" s="11" t="s">
        <v>60</v>
      </c>
      <c r="C13" s="11" t="s">
        <v>99</v>
      </c>
      <c r="D13" s="53">
        <v>0.20440800000000001</v>
      </c>
      <c r="E13" s="48">
        <v>0.199824</v>
      </c>
      <c r="F13" s="68">
        <v>801545</v>
      </c>
      <c r="G13" s="66">
        <v>718194</v>
      </c>
      <c r="H13" s="65">
        <v>16728</v>
      </c>
      <c r="I13" s="75">
        <v>3233</v>
      </c>
      <c r="J13" s="66">
        <v>15358</v>
      </c>
      <c r="K13" s="67">
        <v>786276</v>
      </c>
      <c r="L13" s="13">
        <v>1419</v>
      </c>
      <c r="M13" s="21">
        <v>800134</v>
      </c>
      <c r="N13" s="20">
        <v>1419</v>
      </c>
      <c r="O13" s="38">
        <v>800134</v>
      </c>
      <c r="P13" s="26">
        <f t="shared" si="0"/>
        <v>1.3642970095061373</v>
      </c>
      <c r="Q13" s="8">
        <f t="shared" si="2"/>
        <v>6.9409678588352536E-2</v>
      </c>
      <c r="R13" s="63">
        <f t="shared" si="3"/>
        <v>9.4752189605339335E-2</v>
      </c>
      <c r="S13" s="26">
        <f t="shared" si="4"/>
        <v>6.0874633146456192E-2</v>
      </c>
      <c r="T13" s="27">
        <f t="shared" si="5"/>
        <v>1.4315291820763272</v>
      </c>
      <c r="U13" s="25">
        <f t="shared" si="6"/>
        <v>8.6294719638650257E-3</v>
      </c>
      <c r="V13" s="63">
        <f t="shared" si="7"/>
        <v>1.2558833789786588</v>
      </c>
      <c r="W13" s="26">
        <f t="shared" si="8"/>
        <v>1.0179311992757373E-2</v>
      </c>
      <c r="X13" s="27">
        <f t="shared" si="9"/>
        <v>1.2083976530034806</v>
      </c>
    </row>
    <row r="14" spans="1:25" x14ac:dyDescent="0.2">
      <c r="A14" s="6" t="s">
        <v>41</v>
      </c>
      <c r="B14" s="12" t="s">
        <v>76</v>
      </c>
      <c r="C14" s="12" t="s">
        <v>101</v>
      </c>
      <c r="D14" s="54">
        <v>0.227016</v>
      </c>
      <c r="E14" s="49">
        <v>0.25001800000000002</v>
      </c>
      <c r="F14" s="68">
        <v>238994</v>
      </c>
      <c r="G14" s="66">
        <v>162026</v>
      </c>
      <c r="H14" s="65">
        <v>42030</v>
      </c>
      <c r="I14" s="75">
        <v>22232</v>
      </c>
      <c r="J14" s="66">
        <v>61868</v>
      </c>
      <c r="K14" s="67">
        <v>177182</v>
      </c>
      <c r="L14" s="13">
        <v>54598</v>
      </c>
      <c r="M14" s="21">
        <v>184422</v>
      </c>
      <c r="N14" s="20">
        <v>54598</v>
      </c>
      <c r="O14" s="38">
        <v>184422</v>
      </c>
      <c r="P14" s="26">
        <f t="shared" si="0"/>
        <v>1.0322687413605316</v>
      </c>
      <c r="Q14" s="8">
        <f t="shared" si="2"/>
        <v>0.58489285335310115</v>
      </c>
      <c r="R14" s="63">
        <f t="shared" si="3"/>
        <v>2.185259390938266</v>
      </c>
      <c r="S14" s="26">
        <f t="shared" si="4"/>
        <v>0.82244844144285223</v>
      </c>
      <c r="T14" s="27">
        <f t="shared" si="5"/>
        <v>1.0818964530329438</v>
      </c>
      <c r="U14" s="25">
        <f t="shared" si="6"/>
        <v>1.1135749994999582</v>
      </c>
      <c r="V14" s="63">
        <f t="shared" si="7"/>
        <v>0.97082337922594819</v>
      </c>
      <c r="W14" s="26">
        <f t="shared" si="8"/>
        <v>1.3135713743216939</v>
      </c>
      <c r="X14" s="27">
        <f t="shared" si="9"/>
        <v>0.93411594784508956</v>
      </c>
    </row>
    <row r="15" spans="1:25" x14ac:dyDescent="0.2">
      <c r="A15" s="6" t="s">
        <v>26</v>
      </c>
      <c r="B15" s="11" t="s">
        <v>64</v>
      </c>
      <c r="C15" s="11" t="s">
        <v>102</v>
      </c>
      <c r="D15" s="53">
        <v>0.38991999999999999</v>
      </c>
      <c r="E15" s="48">
        <v>0.37351000000000001</v>
      </c>
      <c r="F15" s="68">
        <v>933129</v>
      </c>
      <c r="G15" s="66">
        <v>905012</v>
      </c>
      <c r="H15" s="65">
        <v>23715</v>
      </c>
      <c r="I15" s="75">
        <v>124</v>
      </c>
      <c r="J15" s="66">
        <v>22691</v>
      </c>
      <c r="K15" s="67">
        <v>899821</v>
      </c>
      <c r="L15" s="13">
        <v>0</v>
      </c>
      <c r="M15" s="21">
        <v>933129</v>
      </c>
      <c r="N15" s="20">
        <v>0</v>
      </c>
      <c r="O15" s="38">
        <v>933129</v>
      </c>
      <c r="P15" s="26">
        <f t="shared" si="0"/>
        <v>1.4767525007395907</v>
      </c>
      <c r="Q15" s="8">
        <f t="shared" si="2"/>
        <v>8.4525036140556953E-2</v>
      </c>
      <c r="R15" s="63">
        <f t="shared" si="3"/>
        <v>3.1217021099126797E-3</v>
      </c>
      <c r="S15" s="26">
        <f t="shared" si="4"/>
        <v>7.7257660389576419E-2</v>
      </c>
      <c r="T15" s="27">
        <f t="shared" si="5"/>
        <v>1.4072379324887856</v>
      </c>
      <c r="U15" s="25">
        <f t="shared" si="6"/>
        <v>0</v>
      </c>
      <c r="V15" s="63">
        <f t="shared" si="7"/>
        <v>1.2580980723271966</v>
      </c>
      <c r="W15" s="26">
        <f t="shared" si="8"/>
        <v>0</v>
      </c>
      <c r="X15" s="27">
        <f t="shared" si="9"/>
        <v>1.2105286074290991</v>
      </c>
    </row>
    <row r="16" spans="1:25" x14ac:dyDescent="0.2">
      <c r="A16" s="6" t="s">
        <v>18</v>
      </c>
      <c r="B16" s="11" t="s">
        <v>56</v>
      </c>
      <c r="C16" s="11" t="s">
        <v>103</v>
      </c>
      <c r="D16" s="53">
        <v>0.24387200000000001</v>
      </c>
      <c r="E16" s="48">
        <v>0.21282599999999999</v>
      </c>
      <c r="F16" s="68">
        <v>930533</v>
      </c>
      <c r="G16" s="66">
        <v>852129</v>
      </c>
      <c r="H16" s="65">
        <v>30935</v>
      </c>
      <c r="I16" s="75">
        <v>25289</v>
      </c>
      <c r="J16" s="66">
        <v>80773</v>
      </c>
      <c r="K16" s="67">
        <v>831502</v>
      </c>
      <c r="L16" s="13">
        <v>1902</v>
      </c>
      <c r="M16" s="21">
        <v>928644</v>
      </c>
      <c r="N16" s="20">
        <v>1372</v>
      </c>
      <c r="O16" s="38">
        <v>929172</v>
      </c>
      <c r="P16" s="26">
        <f t="shared" si="0"/>
        <v>1.3943398198649528</v>
      </c>
      <c r="Q16" s="8">
        <f t="shared" si="2"/>
        <v>0.11056616947523025</v>
      </c>
      <c r="R16" s="63">
        <f t="shared" si="3"/>
        <v>0.63842713361853531</v>
      </c>
      <c r="S16" s="26">
        <f t="shared" si="4"/>
        <v>0.27578080636363739</v>
      </c>
      <c r="T16" s="27">
        <f t="shared" si="5"/>
        <v>1.3040210865583355</v>
      </c>
      <c r="U16" s="25">
        <f t="shared" si="6"/>
        <v>9.9634207158877091E-3</v>
      </c>
      <c r="V16" s="63">
        <f t="shared" si="7"/>
        <v>1.2555441088905146</v>
      </c>
      <c r="W16" s="26">
        <f t="shared" si="8"/>
        <v>8.4778606039214652E-3</v>
      </c>
      <c r="X16" s="27">
        <f t="shared" si="9"/>
        <v>1.2087580851212272</v>
      </c>
    </row>
    <row r="17" spans="1:24" x14ac:dyDescent="0.2">
      <c r="A17" s="6" t="s">
        <v>31</v>
      </c>
      <c r="B17" s="12" t="s">
        <v>79</v>
      </c>
      <c r="C17" s="12" t="s">
        <v>102</v>
      </c>
      <c r="D17" s="54">
        <v>0.26048100000000002</v>
      </c>
      <c r="E17" s="49">
        <v>0.25834400000000002</v>
      </c>
      <c r="F17" s="68">
        <v>538620</v>
      </c>
      <c r="G17" s="66">
        <v>423908</v>
      </c>
      <c r="H17" s="65">
        <v>22309</v>
      </c>
      <c r="I17" s="75">
        <v>59429</v>
      </c>
      <c r="J17" s="66">
        <v>94220</v>
      </c>
      <c r="K17" s="67">
        <v>439154</v>
      </c>
      <c r="L17" s="13">
        <v>1604</v>
      </c>
      <c r="M17" s="21">
        <v>537026</v>
      </c>
      <c r="N17" s="20">
        <v>1550</v>
      </c>
      <c r="O17" s="38">
        <v>537079</v>
      </c>
      <c r="P17" s="26">
        <f t="shared" si="0"/>
        <v>1.198351437100033</v>
      </c>
      <c r="Q17" s="8">
        <f t="shared" si="2"/>
        <v>0.13775315385719752</v>
      </c>
      <c r="R17" s="63">
        <f t="shared" si="3"/>
        <v>2.5919546966298221</v>
      </c>
      <c r="S17" s="26">
        <f t="shared" si="4"/>
        <v>0.55576376430164365</v>
      </c>
      <c r="T17" s="27">
        <f t="shared" si="5"/>
        <v>1.1898369800836863</v>
      </c>
      <c r="U17" s="25">
        <f t="shared" si="6"/>
        <v>1.4516155920588086E-2</v>
      </c>
      <c r="V17" s="63">
        <f t="shared" si="7"/>
        <v>1.2543748382711097</v>
      </c>
      <c r="W17" s="26">
        <f t="shared" si="8"/>
        <v>1.6546767401763474E-2</v>
      </c>
      <c r="X17" s="27">
        <f t="shared" si="9"/>
        <v>1.2070652666989958</v>
      </c>
    </row>
    <row r="18" spans="1:24" x14ac:dyDescent="0.2">
      <c r="A18" s="6" t="s">
        <v>30</v>
      </c>
      <c r="B18" s="6" t="s">
        <v>68</v>
      </c>
      <c r="C18" s="6" t="s">
        <v>104</v>
      </c>
      <c r="D18" s="50">
        <v>0.172043</v>
      </c>
      <c r="E18" s="45">
        <v>0.182228</v>
      </c>
      <c r="F18" s="68">
        <v>673944</v>
      </c>
      <c r="G18" s="66">
        <v>610011</v>
      </c>
      <c r="H18" s="65">
        <v>9515</v>
      </c>
      <c r="I18" s="75">
        <v>1496</v>
      </c>
      <c r="J18" s="66">
        <v>8239</v>
      </c>
      <c r="K18" s="67">
        <v>665747</v>
      </c>
      <c r="L18" s="13">
        <v>2231</v>
      </c>
      <c r="M18" s="21">
        <v>671726</v>
      </c>
      <c r="N18" s="20">
        <v>2231</v>
      </c>
      <c r="O18" s="38">
        <v>671726</v>
      </c>
      <c r="P18" s="26">
        <f t="shared" si="0"/>
        <v>1.378189444034259</v>
      </c>
      <c r="Q18" s="8">
        <f t="shared" si="2"/>
        <v>4.6955763253933525E-2</v>
      </c>
      <c r="R18" s="63">
        <f t="shared" si="3"/>
        <v>5.2145788856446822E-2</v>
      </c>
      <c r="S18" s="26">
        <f t="shared" si="4"/>
        <v>3.8840096006388845E-2</v>
      </c>
      <c r="T18" s="27">
        <f t="shared" si="5"/>
        <v>1.4415791828577635</v>
      </c>
      <c r="U18" s="25">
        <f t="shared" si="6"/>
        <v>1.6136357053749249E-2</v>
      </c>
      <c r="V18" s="63">
        <f t="shared" si="7"/>
        <v>1.2539575776801313</v>
      </c>
      <c r="W18" s="26">
        <f t="shared" si="8"/>
        <v>1.9034422217773361E-2</v>
      </c>
      <c r="X18" s="27">
        <f t="shared" si="9"/>
        <v>1.2065446674410916</v>
      </c>
    </row>
    <row r="19" spans="1:24" x14ac:dyDescent="0.2">
      <c r="A19" s="6" t="s">
        <v>21</v>
      </c>
      <c r="B19" s="11" t="s">
        <v>59</v>
      </c>
      <c r="C19" s="11" t="s">
        <v>105</v>
      </c>
      <c r="D19" s="53">
        <v>0.396783</v>
      </c>
      <c r="E19" s="48">
        <v>0.37034099999999998</v>
      </c>
      <c r="F19" s="68">
        <v>692377</v>
      </c>
      <c r="G19" s="66">
        <v>555080</v>
      </c>
      <c r="H19" s="65">
        <v>4703</v>
      </c>
      <c r="I19" s="75">
        <v>55880</v>
      </c>
      <c r="J19" s="66">
        <v>16687</v>
      </c>
      <c r="K19" s="67">
        <v>675731</v>
      </c>
      <c r="L19" s="13">
        <v>319</v>
      </c>
      <c r="M19" s="21">
        <v>692061</v>
      </c>
      <c r="N19" s="20">
        <v>319</v>
      </c>
      <c r="O19" s="38">
        <v>692061</v>
      </c>
      <c r="P19" s="26">
        <f t="shared" si="0"/>
        <v>1.2206973756665656</v>
      </c>
      <c r="Q19" s="8">
        <f t="shared" si="2"/>
        <v>2.2591042311238329E-2</v>
      </c>
      <c r="R19" s="63">
        <f t="shared" si="3"/>
        <v>1.8959427721176842</v>
      </c>
      <c r="S19" s="26">
        <f t="shared" si="4"/>
        <v>7.6571161760969272E-2</v>
      </c>
      <c r="T19" s="27">
        <f t="shared" si="5"/>
        <v>1.4242436961431373</v>
      </c>
      <c r="U19" s="25">
        <f t="shared" si="6"/>
        <v>2.2458346929962038E-3</v>
      </c>
      <c r="V19" s="63">
        <f t="shared" si="7"/>
        <v>1.2575238779347553</v>
      </c>
      <c r="W19" s="26">
        <f t="shared" si="8"/>
        <v>2.6491831852394902E-3</v>
      </c>
      <c r="X19" s="27">
        <f t="shared" si="9"/>
        <v>1.209976123681159</v>
      </c>
    </row>
    <row r="20" spans="1:24" x14ac:dyDescent="0.2">
      <c r="A20" s="6" t="s">
        <v>33</v>
      </c>
      <c r="B20" s="10" t="s">
        <v>70</v>
      </c>
      <c r="C20" s="10" t="s">
        <v>103</v>
      </c>
      <c r="D20" s="52">
        <v>0.38077800000000001</v>
      </c>
      <c r="E20" s="47">
        <v>0.25337199999999999</v>
      </c>
      <c r="F20" s="68">
        <v>547589</v>
      </c>
      <c r="G20" s="66">
        <v>470550</v>
      </c>
      <c r="H20" s="65">
        <v>41503</v>
      </c>
      <c r="I20" s="75">
        <v>14817</v>
      </c>
      <c r="J20" s="66">
        <v>37407</v>
      </c>
      <c r="K20" s="67">
        <v>508895</v>
      </c>
      <c r="L20" s="13">
        <v>22305</v>
      </c>
      <c r="M20" s="21">
        <v>525307</v>
      </c>
      <c r="N20" s="20">
        <v>18670</v>
      </c>
      <c r="O20" s="38">
        <v>528935</v>
      </c>
      <c r="P20" s="26">
        <f t="shared" si="0"/>
        <v>1.3084168436016301</v>
      </c>
      <c r="Q20" s="8">
        <f t="shared" si="2"/>
        <v>0.2520743742840949</v>
      </c>
      <c r="R20" s="63">
        <f t="shared" si="3"/>
        <v>0.6356484977820448</v>
      </c>
      <c r="S20" s="26">
        <f t="shared" si="4"/>
        <v>0.21703399634673867</v>
      </c>
      <c r="T20" s="27">
        <f t="shared" si="5"/>
        <v>1.3562088180295186</v>
      </c>
      <c r="U20" s="25">
        <f t="shared" si="6"/>
        <v>0.19855336338262591</v>
      </c>
      <c r="V20" s="63">
        <f t="shared" si="7"/>
        <v>1.2069046750025707</v>
      </c>
      <c r="W20" s="26">
        <f t="shared" si="8"/>
        <v>0.19604399408303524</v>
      </c>
      <c r="X20" s="27">
        <f t="shared" si="9"/>
        <v>1.1692911087887277</v>
      </c>
    </row>
    <row r="21" spans="1:24" x14ac:dyDescent="0.2">
      <c r="A21" s="6" t="s">
        <v>29</v>
      </c>
      <c r="B21" s="9" t="s">
        <v>67</v>
      </c>
      <c r="C21" s="9" t="s">
        <v>104</v>
      </c>
      <c r="D21" s="50">
        <v>0.177982</v>
      </c>
      <c r="E21" s="46">
        <v>0.18140300000000001</v>
      </c>
      <c r="F21" s="68">
        <v>501508</v>
      </c>
      <c r="G21" s="66">
        <v>447532</v>
      </c>
      <c r="H21" s="65">
        <v>14171</v>
      </c>
      <c r="I21" s="75">
        <v>3114</v>
      </c>
      <c r="J21" s="66">
        <v>14644</v>
      </c>
      <c r="K21" s="67">
        <v>486783</v>
      </c>
      <c r="L21" s="13">
        <v>4797</v>
      </c>
      <c r="M21" s="21">
        <v>496723</v>
      </c>
      <c r="N21" s="20">
        <v>4797</v>
      </c>
      <c r="O21" s="38">
        <v>496723</v>
      </c>
      <c r="P21" s="26">
        <f t="shared" si="0"/>
        <v>1.3587554308704428</v>
      </c>
      <c r="Q21" s="8">
        <f t="shared" si="2"/>
        <v>9.3978077333770393E-2</v>
      </c>
      <c r="R21" s="63">
        <f t="shared" si="3"/>
        <v>0.14586537152219692</v>
      </c>
      <c r="S21" s="26">
        <f t="shared" si="4"/>
        <v>9.2770833404089606E-2</v>
      </c>
      <c r="T21" s="27">
        <f t="shared" si="5"/>
        <v>1.4164806071719223</v>
      </c>
      <c r="U21" s="25">
        <f t="shared" si="6"/>
        <v>4.6625294637110765E-2</v>
      </c>
      <c r="V21" s="63">
        <f t="shared" si="7"/>
        <v>1.2460942772210655</v>
      </c>
      <c r="W21" s="26">
        <f t="shared" si="8"/>
        <v>5.4999126580720072E-2</v>
      </c>
      <c r="X21" s="27">
        <f t="shared" si="9"/>
        <v>1.198978683227395</v>
      </c>
    </row>
    <row r="22" spans="1:24" x14ac:dyDescent="0.2">
      <c r="A22" s="6" t="s">
        <v>36</v>
      </c>
      <c r="B22" s="6" t="s">
        <v>47</v>
      </c>
      <c r="C22" s="6" t="s">
        <v>96</v>
      </c>
      <c r="D22" s="50">
        <v>0.20238100000000001</v>
      </c>
      <c r="E22" s="45">
        <v>0.21207100000000001</v>
      </c>
      <c r="F22" s="68">
        <v>343490</v>
      </c>
      <c r="G22" s="66">
        <v>299094</v>
      </c>
      <c r="H22" s="65">
        <v>7632</v>
      </c>
      <c r="I22" s="75">
        <v>32260</v>
      </c>
      <c r="J22" s="66">
        <v>55046</v>
      </c>
      <c r="K22" s="67">
        <v>279288</v>
      </c>
      <c r="L22" s="13">
        <v>5966</v>
      </c>
      <c r="M22" s="21">
        <v>337531</v>
      </c>
      <c r="N22" s="20">
        <v>5966</v>
      </c>
      <c r="O22" s="38">
        <v>337531</v>
      </c>
      <c r="P22" s="26">
        <f t="shared" si="0"/>
        <v>1.3258325190352862</v>
      </c>
      <c r="Q22" s="8">
        <f t="shared" si="2"/>
        <v>7.3897234627043645E-2</v>
      </c>
      <c r="R22" s="63">
        <f t="shared" si="3"/>
        <v>2.2062855701197592</v>
      </c>
      <c r="S22" s="26">
        <f t="shared" si="4"/>
        <v>0.50914475113540325</v>
      </c>
      <c r="T22" s="27">
        <f t="shared" si="5"/>
        <v>1.1865642884543739</v>
      </c>
      <c r="U22" s="25">
        <f t="shared" si="6"/>
        <v>8.4664020258490735E-2</v>
      </c>
      <c r="V22" s="63">
        <f t="shared" si="7"/>
        <v>1.2362720907469533</v>
      </c>
      <c r="W22" s="26">
        <f t="shared" si="8"/>
        <v>9.9869549420994866E-2</v>
      </c>
      <c r="X22" s="27">
        <f t="shared" si="9"/>
        <v>1.1895278796883497</v>
      </c>
    </row>
    <row r="23" spans="1:24" x14ac:dyDescent="0.2">
      <c r="A23" s="6" t="s">
        <v>17</v>
      </c>
      <c r="B23" s="6" t="s">
        <v>50</v>
      </c>
      <c r="C23" s="6" t="s">
        <v>96</v>
      </c>
      <c r="D23" s="50">
        <v>0.27777800000000002</v>
      </c>
      <c r="E23" s="45">
        <v>0.268563</v>
      </c>
      <c r="F23" s="68">
        <v>321453</v>
      </c>
      <c r="G23" s="66">
        <v>238851</v>
      </c>
      <c r="H23" s="65">
        <v>83299</v>
      </c>
      <c r="I23" s="75">
        <v>0</v>
      </c>
      <c r="J23" s="66">
        <v>81906</v>
      </c>
      <c r="K23" s="67">
        <v>239843</v>
      </c>
      <c r="L23" s="13">
        <v>0</v>
      </c>
      <c r="M23" s="21">
        <v>321453</v>
      </c>
      <c r="N23" s="20">
        <v>0</v>
      </c>
      <c r="O23" s="38">
        <v>321453</v>
      </c>
      <c r="P23" s="26">
        <f t="shared" si="0"/>
        <v>1.1313699636059884</v>
      </c>
      <c r="Q23" s="8">
        <f t="shared" si="2"/>
        <v>0.86183916767815694</v>
      </c>
      <c r="R23" s="63">
        <f t="shared" si="3"/>
        <v>0</v>
      </c>
      <c r="S23" s="26">
        <f t="shared" si="4"/>
        <v>0.80952047349562284</v>
      </c>
      <c r="T23" s="27">
        <f t="shared" si="5"/>
        <v>1.0888364725662685</v>
      </c>
      <c r="U23" s="25">
        <f t="shared" si="6"/>
        <v>0</v>
      </c>
      <c r="V23" s="63">
        <f t="shared" si="7"/>
        <v>1.2580980723271966</v>
      </c>
      <c r="W23" s="26">
        <f t="shared" si="8"/>
        <v>0</v>
      </c>
      <c r="X23" s="27">
        <f t="shared" si="9"/>
        <v>1.2105286074290991</v>
      </c>
    </row>
    <row r="24" spans="1:24" x14ac:dyDescent="0.2">
      <c r="A24" s="6" t="s">
        <v>28</v>
      </c>
      <c r="B24" s="12" t="s">
        <v>66</v>
      </c>
      <c r="C24" s="12" t="s">
        <v>103</v>
      </c>
      <c r="D24" s="54">
        <v>0.31973099999999999</v>
      </c>
      <c r="E24" s="49">
        <v>0.326484</v>
      </c>
      <c r="F24" s="68">
        <v>285441</v>
      </c>
      <c r="G24" s="66">
        <v>253674</v>
      </c>
      <c r="H24" s="65">
        <v>11279</v>
      </c>
      <c r="I24" s="75">
        <v>2615</v>
      </c>
      <c r="J24" s="66">
        <v>11565</v>
      </c>
      <c r="K24" s="67">
        <v>273900</v>
      </c>
      <c r="L24" s="13">
        <v>5395</v>
      </c>
      <c r="M24" s="21">
        <v>280056</v>
      </c>
      <c r="N24" s="20">
        <v>5249</v>
      </c>
      <c r="O24" s="38">
        <v>280201</v>
      </c>
      <c r="P24" s="26">
        <f t="shared" si="0"/>
        <v>1.3531771848595138</v>
      </c>
      <c r="Q24" s="8">
        <f t="shared" si="2"/>
        <v>0.13141900216214294</v>
      </c>
      <c r="R24" s="63">
        <f t="shared" si="3"/>
        <v>0.2152121561146203</v>
      </c>
      <c r="S24" s="26">
        <f t="shared" si="4"/>
        <v>0.12872381011527684</v>
      </c>
      <c r="T24" s="27">
        <f t="shared" si="5"/>
        <v>1.4003247778605719</v>
      </c>
      <c r="U24" s="25">
        <f t="shared" si="6"/>
        <v>9.2130797570792386E-2</v>
      </c>
      <c r="V24" s="63">
        <f t="shared" si="7"/>
        <v>1.234363366663042</v>
      </c>
      <c r="W24" s="26">
        <f t="shared" si="8"/>
        <v>0.10573631189206997</v>
      </c>
      <c r="X24" s="27">
        <f t="shared" si="9"/>
        <v>1.1883062570907508</v>
      </c>
    </row>
    <row r="25" spans="1:24" x14ac:dyDescent="0.2">
      <c r="A25" s="6" t="s">
        <v>44</v>
      </c>
      <c r="B25" s="9" t="s">
        <v>78</v>
      </c>
      <c r="C25" s="9" t="s">
        <v>96</v>
      </c>
      <c r="D25" s="50">
        <v>0.33252999999999999</v>
      </c>
      <c r="E25" s="46">
        <v>0.37472800000000001</v>
      </c>
      <c r="F25" s="68">
        <v>241013</v>
      </c>
      <c r="G25" s="66">
        <v>191498</v>
      </c>
      <c r="H25" s="65">
        <v>0</v>
      </c>
      <c r="I25" s="75">
        <v>26610</v>
      </c>
      <c r="J25" s="66">
        <v>3464</v>
      </c>
      <c r="K25" s="67">
        <v>237563</v>
      </c>
      <c r="L25" s="13">
        <v>0</v>
      </c>
      <c r="M25" s="21">
        <v>241013</v>
      </c>
      <c r="N25" s="20">
        <v>0</v>
      </c>
      <c r="O25" s="38">
        <v>241013</v>
      </c>
      <c r="P25" s="26">
        <f t="shared" si="0"/>
        <v>1.2098146463543848</v>
      </c>
      <c r="Q25" s="8">
        <f t="shared" si="2"/>
        <v>0</v>
      </c>
      <c r="R25" s="63">
        <f t="shared" si="3"/>
        <v>2.5936768482335935</v>
      </c>
      <c r="S25" s="26">
        <f t="shared" si="4"/>
        <v>4.566327097083786E-2</v>
      </c>
      <c r="T25" s="27">
        <f t="shared" si="5"/>
        <v>1.4384389281755745</v>
      </c>
      <c r="U25" s="25">
        <f t="shared" si="6"/>
        <v>0</v>
      </c>
      <c r="V25" s="63">
        <f t="shared" si="7"/>
        <v>1.2580980723271966</v>
      </c>
      <c r="W25" s="26">
        <f t="shared" si="8"/>
        <v>0</v>
      </c>
      <c r="X25" s="27">
        <f t="shared" si="9"/>
        <v>1.2105286074290991</v>
      </c>
    </row>
    <row r="26" spans="1:24" x14ac:dyDescent="0.2">
      <c r="A26" s="6" t="s">
        <v>40</v>
      </c>
      <c r="B26" s="10" t="s">
        <v>75</v>
      </c>
      <c r="C26" s="10" t="s">
        <v>99</v>
      </c>
      <c r="D26" s="52">
        <v>0.256525</v>
      </c>
      <c r="E26" s="47">
        <v>0.28312100000000001</v>
      </c>
      <c r="F26" s="68">
        <v>228637</v>
      </c>
      <c r="G26" s="66">
        <v>167344</v>
      </c>
      <c r="H26" s="65">
        <v>44849</v>
      </c>
      <c r="I26" s="75">
        <v>15420</v>
      </c>
      <c r="J26" s="66">
        <v>17874</v>
      </c>
      <c r="K26" s="67">
        <v>207133</v>
      </c>
      <c r="L26" s="13">
        <v>0</v>
      </c>
      <c r="M26" s="21">
        <v>228637</v>
      </c>
      <c r="N26" s="20">
        <v>0</v>
      </c>
      <c r="O26" s="38">
        <v>228637</v>
      </c>
      <c r="P26" s="26">
        <f t="shared" si="0"/>
        <v>1.1144451450164095</v>
      </c>
      <c r="Q26" s="8">
        <f t="shared" si="2"/>
        <v>0.65239432396570884</v>
      </c>
      <c r="R26" s="63">
        <f t="shared" si="3"/>
        <v>1.5843434043434863</v>
      </c>
      <c r="S26" s="26">
        <f t="shared" si="4"/>
        <v>0.24837326346550101</v>
      </c>
      <c r="T26" s="27">
        <f t="shared" si="5"/>
        <v>1.3220743446833332</v>
      </c>
      <c r="U26" s="25">
        <f t="shared" si="6"/>
        <v>0</v>
      </c>
      <c r="V26" s="63">
        <f t="shared" si="7"/>
        <v>1.2580980723271966</v>
      </c>
      <c r="W26" s="26">
        <f t="shared" si="8"/>
        <v>0</v>
      </c>
      <c r="X26" s="27">
        <f t="shared" si="9"/>
        <v>1.2105286074290991</v>
      </c>
    </row>
    <row r="27" spans="1:24" x14ac:dyDescent="0.2">
      <c r="A27" s="6" t="s">
        <v>11</v>
      </c>
      <c r="B27" s="11" t="s">
        <v>51</v>
      </c>
      <c r="C27" s="11" t="s">
        <v>99</v>
      </c>
      <c r="D27" s="53">
        <v>0.27121600000000001</v>
      </c>
      <c r="E27" s="48">
        <v>0.31448999999999999</v>
      </c>
      <c r="F27" s="68">
        <v>209555</v>
      </c>
      <c r="G27" s="66">
        <v>192007</v>
      </c>
      <c r="H27" s="65">
        <v>9523</v>
      </c>
      <c r="I27" s="75">
        <v>1440</v>
      </c>
      <c r="J27" s="66">
        <v>9507</v>
      </c>
      <c r="K27" s="67">
        <v>200077</v>
      </c>
      <c r="L27" s="13">
        <v>4795</v>
      </c>
      <c r="M27" s="21">
        <v>204772</v>
      </c>
      <c r="N27" s="20">
        <v>4479</v>
      </c>
      <c r="O27" s="38">
        <v>205087</v>
      </c>
      <c r="P27" s="26">
        <f t="shared" si="0"/>
        <v>1.3951281393818524</v>
      </c>
      <c r="Q27" s="8">
        <f t="shared" si="2"/>
        <v>0.15114009108775928</v>
      </c>
      <c r="R27" s="63">
        <f t="shared" si="3"/>
        <v>0.16142690640511734</v>
      </c>
      <c r="S27" s="26">
        <f t="shared" si="4"/>
        <v>0.14413686419306057</v>
      </c>
      <c r="T27" s="27">
        <f t="shared" si="5"/>
        <v>1.3933243745474091</v>
      </c>
      <c r="U27" s="25">
        <f t="shared" si="6"/>
        <v>0.11153734948090813</v>
      </c>
      <c r="V27" s="63">
        <f t="shared" si="7"/>
        <v>1.229382541416739</v>
      </c>
      <c r="W27" s="26">
        <f t="shared" si="8"/>
        <v>0.12289861093885923</v>
      </c>
      <c r="X27" s="27">
        <f t="shared" si="9"/>
        <v>1.1847184773057748</v>
      </c>
    </row>
    <row r="28" spans="1:24" x14ac:dyDescent="0.2">
      <c r="A28" s="6" t="s">
        <v>37</v>
      </c>
      <c r="B28" s="12" t="s">
        <v>72</v>
      </c>
      <c r="C28" s="12" t="s">
        <v>105</v>
      </c>
      <c r="D28" s="55">
        <v>0.408638</v>
      </c>
      <c r="E28" s="49">
        <v>0.40274199999999999</v>
      </c>
      <c r="F28" s="68">
        <v>257191</v>
      </c>
      <c r="G28" s="66">
        <v>62403</v>
      </c>
      <c r="H28" s="65">
        <v>180178</v>
      </c>
      <c r="I28" s="75">
        <v>3912</v>
      </c>
      <c r="J28" s="66">
        <v>59247</v>
      </c>
      <c r="K28" s="67">
        <v>182330</v>
      </c>
      <c r="L28" s="13">
        <v>241</v>
      </c>
      <c r="M28" s="21">
        <v>256951</v>
      </c>
      <c r="N28" s="20">
        <v>241</v>
      </c>
      <c r="O28" s="38">
        <v>256951</v>
      </c>
      <c r="P28" s="26">
        <f t="shared" si="0"/>
        <v>0.36944072309737069</v>
      </c>
      <c r="Q28" s="8">
        <f t="shared" si="2"/>
        <v>2.3299677922963422</v>
      </c>
      <c r="R28" s="63">
        <f t="shared" si="3"/>
        <v>0.35731770717683686</v>
      </c>
      <c r="S28" s="26">
        <f t="shared" si="4"/>
        <v>0.73188054125119928</v>
      </c>
      <c r="T28" s="27">
        <f t="shared" si="5"/>
        <v>1.0345594696347926</v>
      </c>
      <c r="U28" s="25">
        <f t="shared" si="6"/>
        <v>4.5676309970852863E-3</v>
      </c>
      <c r="V28" s="63">
        <f t="shared" si="7"/>
        <v>1.2569240672595288</v>
      </c>
      <c r="W28" s="26">
        <f t="shared" si="8"/>
        <v>5.3879705712950631E-3</v>
      </c>
      <c r="X28" s="27">
        <f t="shared" si="9"/>
        <v>1.209398992217902</v>
      </c>
    </row>
    <row r="29" spans="1:24" x14ac:dyDescent="0.2">
      <c r="A29" s="6" t="s">
        <v>39</v>
      </c>
      <c r="B29" s="12" t="s">
        <v>74</v>
      </c>
      <c r="C29" s="12" t="s">
        <v>105</v>
      </c>
      <c r="D29" s="54">
        <v>0.31164399999999998</v>
      </c>
      <c r="E29" s="49">
        <v>0.38616099999999998</v>
      </c>
      <c r="F29" s="68">
        <v>245024</v>
      </c>
      <c r="G29" s="66">
        <v>126131</v>
      </c>
      <c r="H29" s="65">
        <v>50435</v>
      </c>
      <c r="I29" s="75">
        <v>67555</v>
      </c>
      <c r="J29" s="66">
        <v>43406</v>
      </c>
      <c r="K29" s="67">
        <v>201419</v>
      </c>
      <c r="L29" s="13">
        <v>19552</v>
      </c>
      <c r="M29" s="21">
        <v>225490</v>
      </c>
      <c r="N29" s="20">
        <v>19552</v>
      </c>
      <c r="O29" s="38">
        <v>225490</v>
      </c>
      <c r="P29" s="26">
        <f t="shared" si="0"/>
        <v>0.78380544740359137</v>
      </c>
      <c r="Q29" s="8">
        <f t="shared" si="2"/>
        <v>0.68458491108397335</v>
      </c>
      <c r="R29" s="63">
        <f t="shared" si="3"/>
        <v>6.4767977021209013</v>
      </c>
      <c r="S29" s="26">
        <f t="shared" si="4"/>
        <v>0.56282158354886691</v>
      </c>
      <c r="T29" s="27">
        <f t="shared" si="5"/>
        <v>1.1996233360659794</v>
      </c>
      <c r="U29" s="25">
        <f t="shared" si="6"/>
        <v>0.38896658967131864</v>
      </c>
      <c r="V29" s="63">
        <f t="shared" si="7"/>
        <v>1.1577989679748089</v>
      </c>
      <c r="W29" s="26">
        <f t="shared" si="8"/>
        <v>0.45882439708974054</v>
      </c>
      <c r="X29" s="27">
        <f t="shared" si="9"/>
        <v>1.1140218741396253</v>
      </c>
    </row>
    <row r="30" spans="1:24" x14ac:dyDescent="0.2">
      <c r="A30" s="6" t="s">
        <v>13</v>
      </c>
      <c r="B30" s="9" t="s">
        <v>52</v>
      </c>
      <c r="C30" s="9" t="s">
        <v>99</v>
      </c>
      <c r="D30" s="50">
        <v>0.29536400000000002</v>
      </c>
      <c r="E30" s="46">
        <v>0.26675599999999999</v>
      </c>
      <c r="F30" s="68">
        <v>166990</v>
      </c>
      <c r="G30" s="66">
        <v>138194</v>
      </c>
      <c r="H30" s="65">
        <v>13577</v>
      </c>
      <c r="I30" s="75">
        <v>7747</v>
      </c>
      <c r="J30" s="66">
        <v>8715</v>
      </c>
      <c r="K30" s="67">
        <v>157577</v>
      </c>
      <c r="L30" s="13">
        <v>2304</v>
      </c>
      <c r="M30" s="21">
        <v>164719</v>
      </c>
      <c r="N30" s="20">
        <v>550</v>
      </c>
      <c r="O30" s="38">
        <v>166446</v>
      </c>
      <c r="P30" s="26">
        <f t="shared" si="0"/>
        <v>1.2600674319510636</v>
      </c>
      <c r="Q30" s="8">
        <f t="shared" si="2"/>
        <v>0.27040659293453473</v>
      </c>
      <c r="R30" s="63">
        <f t="shared" si="3"/>
        <v>1.0898194406382811</v>
      </c>
      <c r="S30" s="26">
        <f t="shared" si="4"/>
        <v>0.16580840050682732</v>
      </c>
      <c r="T30" s="27">
        <f t="shared" si="5"/>
        <v>1.3770682292027792</v>
      </c>
      <c r="U30" s="25">
        <f t="shared" si="6"/>
        <v>6.7254561594719139E-2</v>
      </c>
      <c r="V30" s="63">
        <f t="shared" si="7"/>
        <v>1.2409884207177884</v>
      </c>
      <c r="W30" s="26">
        <f t="shared" si="8"/>
        <v>1.8938089481370581E-2</v>
      </c>
      <c r="X30" s="27">
        <f t="shared" si="9"/>
        <v>1.2065850924734645</v>
      </c>
    </row>
    <row r="31" spans="1:24" x14ac:dyDescent="0.2">
      <c r="A31" s="6" t="s">
        <v>27</v>
      </c>
      <c r="B31" s="9" t="s">
        <v>65</v>
      </c>
      <c r="C31" s="9" t="s">
        <v>106</v>
      </c>
      <c r="D31" s="50">
        <v>0.275835</v>
      </c>
      <c r="E31" s="46">
        <v>0.25909599999999999</v>
      </c>
      <c r="F31" s="68">
        <v>186904</v>
      </c>
      <c r="G31" s="66">
        <v>171853</v>
      </c>
      <c r="H31" s="65">
        <v>4522</v>
      </c>
      <c r="I31" s="75">
        <v>1280</v>
      </c>
      <c r="J31" s="66">
        <v>4928</v>
      </c>
      <c r="K31" s="67">
        <v>181987</v>
      </c>
      <c r="L31" s="13">
        <v>119</v>
      </c>
      <c r="M31" s="21">
        <v>186786</v>
      </c>
      <c r="N31" s="20">
        <v>119</v>
      </c>
      <c r="O31" s="38">
        <v>186786</v>
      </c>
      <c r="P31" s="26">
        <f t="shared" si="0"/>
        <v>1.4000178918923698</v>
      </c>
      <c r="Q31" s="8">
        <f t="shared" si="2"/>
        <v>8.0466643299223373E-2</v>
      </c>
      <c r="R31" s="63">
        <f t="shared" si="3"/>
        <v>0.16088028730958429</v>
      </c>
      <c r="S31" s="26">
        <f t="shared" si="4"/>
        <v>8.3768686609843504E-2</v>
      </c>
      <c r="T31" s="27">
        <f t="shared" si="5"/>
        <v>1.4209371380137248</v>
      </c>
      <c r="U31" s="25">
        <f t="shared" si="6"/>
        <v>3.1035453900844757E-3</v>
      </c>
      <c r="V31" s="63">
        <f t="shared" si="7"/>
        <v>1.2573037844974304</v>
      </c>
      <c r="W31" s="26">
        <f t="shared" si="8"/>
        <v>3.6609374179140553E-3</v>
      </c>
      <c r="X31" s="27">
        <f t="shared" si="9"/>
        <v>1.2097643521125909</v>
      </c>
    </row>
    <row r="32" spans="1:24" x14ac:dyDescent="0.2">
      <c r="A32" s="6" t="s">
        <v>19</v>
      </c>
      <c r="B32" s="11" t="s">
        <v>57</v>
      </c>
      <c r="C32" s="11" t="s">
        <v>99</v>
      </c>
      <c r="D32" s="53">
        <v>0.195827</v>
      </c>
      <c r="E32" s="48">
        <v>0.238012</v>
      </c>
      <c r="F32" s="68">
        <v>193020</v>
      </c>
      <c r="G32" s="66">
        <v>176885</v>
      </c>
      <c r="H32" s="65">
        <v>2103</v>
      </c>
      <c r="I32" s="75">
        <v>54</v>
      </c>
      <c r="J32" s="66">
        <v>2024</v>
      </c>
      <c r="K32" s="67">
        <v>191006</v>
      </c>
      <c r="L32" s="13">
        <v>602</v>
      </c>
      <c r="M32" s="21">
        <v>192422</v>
      </c>
      <c r="N32" s="20">
        <v>602</v>
      </c>
      <c r="O32" s="38">
        <v>192422</v>
      </c>
      <c r="P32" s="26">
        <f t="shared" si="0"/>
        <v>1.395351933743636</v>
      </c>
      <c r="Q32" s="8">
        <f t="shared" si="2"/>
        <v>3.6236052840339115E-2</v>
      </c>
      <c r="R32" s="63">
        <f t="shared" si="3"/>
        <v>6.5720810094273318E-3</v>
      </c>
      <c r="S32" s="26">
        <f t="shared" si="4"/>
        <v>3.3314845227817101E-2</v>
      </c>
      <c r="T32" s="27">
        <f t="shared" si="5"/>
        <v>1.4441017486896126</v>
      </c>
      <c r="U32" s="25">
        <f t="shared" si="6"/>
        <v>1.5202811684433189E-2</v>
      </c>
      <c r="V32" s="63">
        <f t="shared" si="7"/>
        <v>1.25420032780719</v>
      </c>
      <c r="W32" s="26">
        <f t="shared" si="8"/>
        <v>1.7933213521174746E-2</v>
      </c>
      <c r="X32" s="27">
        <f t="shared" si="9"/>
        <v>1.2067782390359658</v>
      </c>
    </row>
    <row r="33" spans="1:24" x14ac:dyDescent="0.2">
      <c r="A33" s="6" t="s">
        <v>42</v>
      </c>
      <c r="B33" s="12" t="s">
        <v>77</v>
      </c>
      <c r="C33" s="12" t="s">
        <v>105</v>
      </c>
      <c r="D33" s="54">
        <v>0.29448600000000003</v>
      </c>
      <c r="E33" s="49">
        <v>0.44766699999999998</v>
      </c>
      <c r="F33" s="68">
        <v>115917</v>
      </c>
      <c r="G33" s="66">
        <v>57067</v>
      </c>
      <c r="H33" s="65">
        <v>53763</v>
      </c>
      <c r="I33" s="75">
        <v>0</v>
      </c>
      <c r="J33" s="66">
        <v>33847</v>
      </c>
      <c r="K33" s="67">
        <v>82033</v>
      </c>
      <c r="L33" s="13">
        <v>720</v>
      </c>
      <c r="M33" s="21">
        <v>115199</v>
      </c>
      <c r="N33" s="20">
        <v>720</v>
      </c>
      <c r="O33" s="38">
        <v>115199</v>
      </c>
      <c r="P33" s="26">
        <f t="shared" si="0"/>
        <v>0.7496058609412205</v>
      </c>
      <c r="Q33" s="8">
        <f t="shared" si="2"/>
        <v>1.542553674506669</v>
      </c>
      <c r="R33" s="63">
        <f t="shared" si="3"/>
        <v>0</v>
      </c>
      <c r="S33" s="26">
        <f t="shared" si="4"/>
        <v>0.92768952266689364</v>
      </c>
      <c r="T33" s="27">
        <f t="shared" si="5"/>
        <v>1.0327484618848051</v>
      </c>
      <c r="U33" s="25">
        <f t="shared" si="6"/>
        <v>3.0277157472324345E-2</v>
      </c>
      <c r="V33" s="63">
        <f t="shared" si="7"/>
        <v>1.2503053032257627</v>
      </c>
      <c r="W33" s="26">
        <f t="shared" si="8"/>
        <v>3.5714888866339833E-2</v>
      </c>
      <c r="X33" s="27">
        <f t="shared" si="9"/>
        <v>1.2030304877388545</v>
      </c>
    </row>
    <row r="34" spans="1:24" x14ac:dyDescent="0.2">
      <c r="A34" s="6" t="s">
        <v>38</v>
      </c>
      <c r="B34" s="12" t="s">
        <v>73</v>
      </c>
      <c r="C34" s="12" t="s">
        <v>102</v>
      </c>
      <c r="D34" s="54">
        <v>0.21216599999999999</v>
      </c>
      <c r="E34" s="49">
        <v>0.27705000000000002</v>
      </c>
      <c r="F34" s="68">
        <v>107548</v>
      </c>
      <c r="G34" s="66">
        <v>97616</v>
      </c>
      <c r="H34" s="65">
        <v>4675</v>
      </c>
      <c r="I34" s="75">
        <v>2460</v>
      </c>
      <c r="J34" s="66">
        <v>1153</v>
      </c>
      <c r="K34" s="67">
        <v>106017</v>
      </c>
      <c r="L34" s="13">
        <v>0</v>
      </c>
      <c r="M34" s="21">
        <v>107548</v>
      </c>
      <c r="N34" s="20">
        <v>0</v>
      </c>
      <c r="O34" s="38">
        <v>107548</v>
      </c>
      <c r="P34" s="26">
        <f t="shared" si="0"/>
        <v>1.3820181068217468</v>
      </c>
      <c r="Q34" s="8">
        <f t="shared" si="2"/>
        <v>0.14457167061336146</v>
      </c>
      <c r="R34" s="63">
        <f t="shared" si="3"/>
        <v>0.53733388434338569</v>
      </c>
      <c r="S34" s="26">
        <f t="shared" si="4"/>
        <v>3.406093549970677E-2</v>
      </c>
      <c r="T34" s="27">
        <f t="shared" si="5"/>
        <v>1.4385543266197782</v>
      </c>
      <c r="U34" s="25">
        <f t="shared" si="6"/>
        <v>0</v>
      </c>
      <c r="V34" s="63">
        <f t="shared" si="7"/>
        <v>1.2580980723271966</v>
      </c>
      <c r="W34" s="26">
        <f t="shared" si="8"/>
        <v>0</v>
      </c>
      <c r="X34" s="27">
        <f t="shared" si="9"/>
        <v>1.2105286074290991</v>
      </c>
    </row>
    <row r="35" spans="1:24" x14ac:dyDescent="0.2">
      <c r="A35" s="6" t="s">
        <v>15</v>
      </c>
      <c r="B35" s="9" t="s">
        <v>54</v>
      </c>
      <c r="C35" s="9" t="s">
        <v>99</v>
      </c>
      <c r="D35" s="50">
        <v>0.21587899999999999</v>
      </c>
      <c r="E35" s="46">
        <v>0.27199299999999998</v>
      </c>
      <c r="F35" s="68">
        <v>37982</v>
      </c>
      <c r="G35" s="66">
        <v>33653</v>
      </c>
      <c r="H35" s="65">
        <v>2658</v>
      </c>
      <c r="I35" s="75">
        <v>0</v>
      </c>
      <c r="J35" s="66">
        <v>1610</v>
      </c>
      <c r="K35" s="67">
        <v>36377</v>
      </c>
      <c r="L35" s="13">
        <v>687</v>
      </c>
      <c r="M35" s="21">
        <v>37297</v>
      </c>
      <c r="N35" s="20">
        <v>687</v>
      </c>
      <c r="O35" s="38">
        <v>37297</v>
      </c>
      <c r="P35" s="26">
        <f t="shared" si="0"/>
        <v>1.349090300942688</v>
      </c>
      <c r="Q35" s="8">
        <f t="shared" si="2"/>
        <v>0.23274538057139008</v>
      </c>
      <c r="R35" s="63">
        <f t="shared" si="3"/>
        <v>0</v>
      </c>
      <c r="S35" s="26">
        <f t="shared" si="4"/>
        <v>0.13467210539057017</v>
      </c>
      <c r="T35" s="27">
        <f t="shared" si="5"/>
        <v>1.3976619626433799</v>
      </c>
      <c r="U35" s="25">
        <f t="shared" si="6"/>
        <v>8.81675237791089E-2</v>
      </c>
      <c r="V35" s="63">
        <f t="shared" si="7"/>
        <v>1.2354084514661539</v>
      </c>
      <c r="W35" s="26">
        <f t="shared" si="8"/>
        <v>0.10400227684086856</v>
      </c>
      <c r="X35" s="27">
        <f t="shared" si="9"/>
        <v>1.1886968951419912</v>
      </c>
    </row>
    <row r="36" spans="1:24" x14ac:dyDescent="0.2">
      <c r="A36" s="6" t="s">
        <v>32</v>
      </c>
      <c r="B36" s="9" t="s">
        <v>69</v>
      </c>
      <c r="C36" s="9" t="s">
        <v>103</v>
      </c>
      <c r="D36" s="50">
        <v>0.292242</v>
      </c>
      <c r="E36" s="46">
        <v>0.29391899999999999</v>
      </c>
      <c r="F36" s="68">
        <v>80764</v>
      </c>
      <c r="G36" s="66">
        <v>63218</v>
      </c>
      <c r="H36" s="65">
        <v>13173</v>
      </c>
      <c r="I36" s="75">
        <v>176</v>
      </c>
      <c r="J36" s="66">
        <v>6161</v>
      </c>
      <c r="K36" s="67">
        <v>74580</v>
      </c>
      <c r="L36" s="13">
        <v>4157</v>
      </c>
      <c r="M36" s="21">
        <v>76613</v>
      </c>
      <c r="N36" s="20">
        <v>4157</v>
      </c>
      <c r="O36" s="38">
        <v>76613</v>
      </c>
      <c r="P36" s="26">
        <f t="shared" si="0"/>
        <v>1.1918401071236846</v>
      </c>
      <c r="Q36" s="8">
        <f t="shared" si="2"/>
        <v>0.54246384083346322</v>
      </c>
      <c r="R36" s="63">
        <f t="shared" si="3"/>
        <v>5.1192496256440984E-2</v>
      </c>
      <c r="S36" s="26">
        <f t="shared" si="4"/>
        <v>0.2423611428765684</v>
      </c>
      <c r="T36" s="27">
        <f t="shared" si="5"/>
        <v>1.3475896112503554</v>
      </c>
      <c r="U36" s="25">
        <f t="shared" si="6"/>
        <v>0.25089496181474957</v>
      </c>
      <c r="V36" s="63">
        <f t="shared" si="7"/>
        <v>1.1934360310931049</v>
      </c>
      <c r="W36" s="26">
        <f t="shared" si="8"/>
        <v>0.29595531504333306</v>
      </c>
      <c r="X36" s="27">
        <f t="shared" si="9"/>
        <v>1.1483114778981425</v>
      </c>
    </row>
    <row r="37" spans="1:24" x14ac:dyDescent="0.2">
      <c r="A37" s="6" t="s">
        <v>35</v>
      </c>
      <c r="B37" s="6" t="s">
        <v>46</v>
      </c>
      <c r="C37" s="6" t="s">
        <v>96</v>
      </c>
      <c r="D37" s="50">
        <v>0.397727</v>
      </c>
      <c r="E37" s="45">
        <v>0.44743899999999998</v>
      </c>
      <c r="F37" s="68">
        <v>10868</v>
      </c>
      <c r="G37" s="66">
        <v>2165</v>
      </c>
      <c r="H37" s="65">
        <v>7844</v>
      </c>
      <c r="I37" s="75">
        <v>914</v>
      </c>
      <c r="J37" s="66">
        <v>9333</v>
      </c>
      <c r="K37" s="67">
        <v>1594</v>
      </c>
      <c r="L37" s="13">
        <v>6314</v>
      </c>
      <c r="M37" s="21">
        <v>4591</v>
      </c>
      <c r="N37" s="20">
        <v>5783</v>
      </c>
      <c r="O37" s="38">
        <v>5119</v>
      </c>
      <c r="P37" s="26">
        <f t="shared" si="0"/>
        <v>0.3033215976895135</v>
      </c>
      <c r="Q37" s="8">
        <f t="shared" si="2"/>
        <v>2.4004456547141437</v>
      </c>
      <c r="R37" s="63">
        <f t="shared" si="3"/>
        <v>1.9756409777018711</v>
      </c>
      <c r="S37" s="26">
        <f t="shared" si="4"/>
        <v>2.7283572697047971</v>
      </c>
      <c r="T37" s="27">
        <f t="shared" si="5"/>
        <v>0.21403844280597994</v>
      </c>
      <c r="U37" s="25">
        <f t="shared" si="6"/>
        <v>2.8319441475496903</v>
      </c>
      <c r="V37" s="63">
        <f t="shared" si="7"/>
        <v>0.531461929522834</v>
      </c>
      <c r="W37" s="26">
        <f t="shared" si="8"/>
        <v>3.0596200766057526</v>
      </c>
      <c r="X37" s="27">
        <f t="shared" si="9"/>
        <v>0.5701781322625652</v>
      </c>
    </row>
    <row r="38" spans="1:24" ht="17" thickBot="1" x14ac:dyDescent="0.25">
      <c r="A38" s="6" t="s">
        <v>43</v>
      </c>
      <c r="B38" s="6" t="s">
        <v>90</v>
      </c>
      <c r="C38" s="6" t="s">
        <v>100</v>
      </c>
      <c r="D38" s="50">
        <v>0.24963099999999999</v>
      </c>
      <c r="E38" s="45">
        <v>0.25462699999999999</v>
      </c>
      <c r="F38" s="62">
        <v>118961</v>
      </c>
      <c r="G38" s="22">
        <v>83719</v>
      </c>
      <c r="H38" s="23">
        <v>21628</v>
      </c>
      <c r="I38" s="39">
        <v>9151</v>
      </c>
      <c r="J38" s="22">
        <v>29632</v>
      </c>
      <c r="K38" s="24">
        <v>89365</v>
      </c>
      <c r="L38" s="34">
        <v>20407</v>
      </c>
      <c r="M38" s="24">
        <v>98570</v>
      </c>
      <c r="N38" s="22">
        <v>20097</v>
      </c>
      <c r="O38" s="39">
        <v>98878</v>
      </c>
      <c r="P38" s="40">
        <f t="shared" si="0"/>
        <v>1.071555056134986</v>
      </c>
      <c r="Q38" s="41">
        <f t="shared" si="2"/>
        <v>0.60466617870169515</v>
      </c>
      <c r="R38" s="64">
        <f t="shared" si="3"/>
        <v>1.8070717998303458</v>
      </c>
      <c r="S38" s="40">
        <f t="shared" si="4"/>
        <v>0.79138162433725967</v>
      </c>
      <c r="T38" s="42">
        <f t="shared" si="5"/>
        <v>1.0962660097710151</v>
      </c>
      <c r="U38" s="43">
        <f t="shared" si="6"/>
        <v>0.83618869980165333</v>
      </c>
      <c r="V38" s="64">
        <f t="shared" si="7"/>
        <v>1.0424485923058127</v>
      </c>
      <c r="W38" s="40">
        <f t="shared" si="8"/>
        <v>0.97138314988553753</v>
      </c>
      <c r="X38" s="42">
        <f t="shared" si="9"/>
        <v>1.0061671274230584</v>
      </c>
    </row>
    <row r="39" spans="1:24" x14ac:dyDescent="0.2"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24" x14ac:dyDescent="0.2">
      <c r="A40" s="57" t="s">
        <v>80</v>
      </c>
      <c r="B40" s="58"/>
      <c r="C40" s="58"/>
      <c r="D40" s="58"/>
      <c r="E40" s="58"/>
      <c r="F40" s="59">
        <f t="shared" ref="F40:O40" si="10">SUM(F3:F38)</f>
        <v>82630186</v>
      </c>
      <c r="G40" s="59">
        <f t="shared" si="10"/>
        <v>18061010</v>
      </c>
      <c r="H40" s="59">
        <f t="shared" si="10"/>
        <v>60979740</v>
      </c>
      <c r="I40" s="59">
        <f t="shared" si="10"/>
        <v>2577125</v>
      </c>
      <c r="J40" s="59">
        <f t="shared" si="10"/>
        <v>61155924</v>
      </c>
      <c r="K40" s="59">
        <f t="shared" ref="K40" si="11">SUM(K3:K38)</f>
        <v>20560405</v>
      </c>
      <c r="L40" s="59">
        <f t="shared" si="10"/>
        <v>42932820</v>
      </c>
      <c r="M40" s="59">
        <f t="shared" si="10"/>
        <v>39779266</v>
      </c>
      <c r="N40" s="59">
        <f t="shared" si="10"/>
        <v>36741245</v>
      </c>
      <c r="O40" s="59">
        <f t="shared" si="10"/>
        <v>45957454</v>
      </c>
      <c r="P40" s="58"/>
      <c r="Q40" s="58"/>
      <c r="R40" s="58"/>
      <c r="S40" s="58"/>
      <c r="T40" s="58"/>
      <c r="U40" s="58"/>
      <c r="V40" s="58"/>
      <c r="W40" s="58"/>
      <c r="X40" s="58"/>
    </row>
    <row r="41" spans="1:24" x14ac:dyDescent="0.2">
      <c r="A41" s="2" t="s">
        <v>81</v>
      </c>
      <c r="F41" s="5">
        <f>F40/123448930</f>
        <v>0.66934712192321144</v>
      </c>
      <c r="G41" s="5">
        <f t="shared" ref="G41:O41" si="12">G40/123448930</f>
        <v>0.14630349570466103</v>
      </c>
      <c r="H41" s="5">
        <f t="shared" si="12"/>
        <v>0.49396734341885346</v>
      </c>
      <c r="I41" s="5">
        <f t="shared" si="12"/>
        <v>2.0876041614941498E-2</v>
      </c>
      <c r="J41" s="5">
        <f t="shared" si="12"/>
        <v>0.495394524683203</v>
      </c>
      <c r="K41" s="5">
        <f t="shared" ref="K41" si="13">K40/123448930</f>
        <v>0.16654988423147937</v>
      </c>
      <c r="L41" s="5">
        <f t="shared" si="12"/>
        <v>0.34777798398090609</v>
      </c>
      <c r="M41" s="5">
        <f t="shared" si="12"/>
        <v>0.32223257018104573</v>
      </c>
      <c r="N41" s="5">
        <f t="shared" si="12"/>
        <v>0.29762303326565892</v>
      </c>
      <c r="O41" s="5">
        <f t="shared" si="12"/>
        <v>0.37227907929214127</v>
      </c>
    </row>
    <row r="42" spans="1:24" x14ac:dyDescent="0.2">
      <c r="A42" s="57" t="s">
        <v>82</v>
      </c>
      <c r="B42" s="58"/>
      <c r="C42" s="58"/>
      <c r="D42" s="58"/>
      <c r="E42" s="58"/>
      <c r="F42" s="5">
        <f t="shared" ref="F42:O42" si="14">F40/F43</f>
        <v>0.35907952502390156</v>
      </c>
      <c r="G42" s="60">
        <f t="shared" si="14"/>
        <v>0.11950580693950469</v>
      </c>
      <c r="H42" s="60">
        <f t="shared" si="14"/>
        <v>0.8813357823723218</v>
      </c>
      <c r="I42" s="60">
        <f t="shared" si="14"/>
        <v>0.26308667678128195</v>
      </c>
      <c r="J42" s="60">
        <f t="shared" si="14"/>
        <v>0.84434521607068891</v>
      </c>
      <c r="K42" s="60">
        <f t="shared" ref="K42" si="15">K40/K43</f>
        <v>0.13038771430996129</v>
      </c>
      <c r="L42" s="60">
        <f t="shared" si="14"/>
        <v>0.90943374172409808</v>
      </c>
      <c r="M42" s="60">
        <f t="shared" si="14"/>
        <v>0.21748192776847972</v>
      </c>
      <c r="N42" s="60">
        <f t="shared" si="14"/>
        <v>0.91805715504228058</v>
      </c>
      <c r="O42" s="60">
        <f t="shared" si="14"/>
        <v>0.24175915558212388</v>
      </c>
      <c r="P42" s="58"/>
      <c r="Q42" s="58"/>
      <c r="R42" s="58"/>
      <c r="S42" s="58"/>
      <c r="T42" s="58"/>
      <c r="U42" s="58"/>
      <c r="V42" s="58"/>
      <c r="W42" s="58"/>
      <c r="X42" s="58"/>
    </row>
    <row r="43" spans="1:24" x14ac:dyDescent="0.2">
      <c r="A43" s="57" t="s">
        <v>83</v>
      </c>
      <c r="B43" s="58"/>
      <c r="C43" s="58"/>
      <c r="D43" s="58"/>
      <c r="E43" s="58"/>
      <c r="F43" s="4">
        <v>230116674</v>
      </c>
      <c r="G43" s="59">
        <v>151130815</v>
      </c>
      <c r="H43" s="56">
        <v>69190133</v>
      </c>
      <c r="I43" s="56">
        <v>9795726</v>
      </c>
      <c r="J43" s="56">
        <v>72430000</v>
      </c>
      <c r="K43" s="56">
        <f>F43-J43</f>
        <v>157686674</v>
      </c>
      <c r="L43" s="56">
        <v>47208299</v>
      </c>
      <c r="M43" s="59">
        <v>182908375</v>
      </c>
      <c r="N43" s="56">
        <v>40020651</v>
      </c>
      <c r="O43" s="59">
        <v>190096023</v>
      </c>
      <c r="P43" s="58"/>
      <c r="Q43" s="58"/>
      <c r="R43" s="58"/>
      <c r="S43" s="58"/>
      <c r="T43" s="58"/>
      <c r="U43" s="58"/>
      <c r="V43" s="58"/>
      <c r="W43" s="58"/>
      <c r="X43" s="58"/>
    </row>
    <row r="44" spans="1:24" x14ac:dyDescent="0.2">
      <c r="A44" s="57" t="s">
        <v>86</v>
      </c>
      <c r="B44" s="58"/>
      <c r="C44" s="58"/>
      <c r="D44" s="58"/>
      <c r="E44" s="58"/>
      <c r="F44" s="5">
        <f t="shared" ref="F44" si="16">F43/$F$43</f>
        <v>1</v>
      </c>
      <c r="G44" s="60">
        <f t="shared" ref="G44:O44" si="17">G43/$F$43</f>
        <v>0.65675734127810315</v>
      </c>
      <c r="H44" s="60">
        <f t="shared" si="17"/>
        <v>0.30067413976268403</v>
      </c>
      <c r="I44" s="60">
        <f t="shared" si="17"/>
        <v>4.2568518959212841E-2</v>
      </c>
      <c r="J44" s="60">
        <f t="shared" si="17"/>
        <v>0.3147533759331147</v>
      </c>
      <c r="K44" s="60">
        <f t="shared" ref="K44" si="18">K43/$F$43</f>
        <v>0.6852466240668853</v>
      </c>
      <c r="L44" s="60">
        <f t="shared" si="17"/>
        <v>0.20514940607910925</v>
      </c>
      <c r="M44" s="60">
        <f t="shared" si="17"/>
        <v>0.79485059392089075</v>
      </c>
      <c r="N44" s="60">
        <f t="shared" si="17"/>
        <v>0.17391460733523378</v>
      </c>
      <c r="O44" s="60">
        <f t="shared" si="17"/>
        <v>0.82608539266476622</v>
      </c>
      <c r="P44" s="58"/>
      <c r="Q44" s="58"/>
      <c r="R44" s="58"/>
      <c r="S44" s="58"/>
      <c r="T44" s="58"/>
      <c r="U44" s="58"/>
      <c r="V44" s="58"/>
      <c r="W44" s="58"/>
      <c r="X44" s="58"/>
    </row>
    <row r="45" spans="1:24" x14ac:dyDescent="0.2">
      <c r="A45" s="2" t="s">
        <v>87</v>
      </c>
      <c r="F45" s="29">
        <f>SUM(F3:F4,F5,F22,F23,F25,F37)</f>
        <v>67054057</v>
      </c>
      <c r="G45" s="29">
        <f t="shared" ref="G45:O45" si="19">SUM(G3:G4,G5,G22,G23,G25,G37)</f>
        <v>5294711</v>
      </c>
      <c r="H45" s="29">
        <f t="shared" si="19"/>
        <v>59528424</v>
      </c>
      <c r="I45" s="29">
        <f t="shared" si="19"/>
        <v>1970730</v>
      </c>
      <c r="J45" s="29">
        <f t="shared" si="19"/>
        <v>59540130</v>
      </c>
      <c r="K45" s="29">
        <f t="shared" ref="K45" si="20">SUM(K3:K4,K5,K22,K23,K25,K37)</f>
        <v>6663815</v>
      </c>
      <c r="L45" s="29">
        <f t="shared" si="19"/>
        <v>42247546</v>
      </c>
      <c r="M45" s="29">
        <f t="shared" si="19"/>
        <v>24882111</v>
      </c>
      <c r="N45" s="29">
        <f t="shared" si="19"/>
        <v>36398876</v>
      </c>
      <c r="O45" s="29">
        <f t="shared" si="19"/>
        <v>30721294</v>
      </c>
    </row>
    <row r="46" spans="1:24" x14ac:dyDescent="0.2">
      <c r="A46" s="2" t="s">
        <v>88</v>
      </c>
      <c r="F46" s="5">
        <f t="shared" ref="F46" si="21">F45/$F$45</f>
        <v>1</v>
      </c>
      <c r="G46" s="5">
        <f t="shared" ref="G46:O46" si="22">G45/$F$45</f>
        <v>7.8961829259637489E-2</v>
      </c>
      <c r="H46" s="5">
        <f t="shared" si="22"/>
        <v>0.88776767079134378</v>
      </c>
      <c r="I46" s="5">
        <f t="shared" si="22"/>
        <v>2.9390167995353361E-2</v>
      </c>
      <c r="J46" s="5">
        <f t="shared" si="22"/>
        <v>0.8879422463580392</v>
      </c>
      <c r="K46" s="5">
        <f t="shared" ref="K46" si="23">K45/$F$45</f>
        <v>9.9379743719309924E-2</v>
      </c>
      <c r="L46" s="5">
        <f t="shared" si="22"/>
        <v>0.63005204890138111</v>
      </c>
      <c r="M46" s="5">
        <f t="shared" si="22"/>
        <v>0.37107539965851732</v>
      </c>
      <c r="N46" s="5">
        <f t="shared" si="22"/>
        <v>0.54282884031908762</v>
      </c>
      <c r="O46" s="5">
        <f t="shared" si="22"/>
        <v>0.4581571253772162</v>
      </c>
    </row>
    <row r="47" spans="1:24" x14ac:dyDescent="0.2">
      <c r="A47" s="2" t="s">
        <v>89</v>
      </c>
      <c r="F47" s="5">
        <f t="shared" ref="F47:O47" si="24">F45/F43</f>
        <v>0.29139156165624053</v>
      </c>
      <c r="G47" s="5">
        <f t="shared" si="24"/>
        <v>3.5033960479866399E-2</v>
      </c>
      <c r="H47" s="5">
        <f t="shared" si="24"/>
        <v>0.86036001694056574</v>
      </c>
      <c r="I47" s="5">
        <f t="shared" si="24"/>
        <v>0.20118263822405813</v>
      </c>
      <c r="J47" s="5">
        <f t="shared" si="24"/>
        <v>0.8220368631782411</v>
      </c>
      <c r="K47" s="5">
        <f t="shared" ref="K47" si="25">K45/K43</f>
        <v>4.2259848793563877E-2</v>
      </c>
      <c r="L47" s="5">
        <f t="shared" si="24"/>
        <v>0.89491777706288467</v>
      </c>
      <c r="M47" s="5">
        <f t="shared" si="24"/>
        <v>0.13603593055812779</v>
      </c>
      <c r="N47" s="5">
        <f t="shared" si="24"/>
        <v>0.90950234667596985</v>
      </c>
      <c r="O47" s="5">
        <f t="shared" si="24"/>
        <v>0.161609346240768</v>
      </c>
    </row>
  </sheetData>
  <mergeCells count="2">
    <mergeCell ref="F1:O1"/>
    <mergeCell ref="P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198C-B917-CC43-8422-6F19995EFBBD}">
  <dimension ref="A1:V47"/>
  <sheetViews>
    <sheetView zoomScale="98" workbookViewId="0">
      <selection activeCell="F42" sqref="F42:N42"/>
    </sheetView>
  </sheetViews>
  <sheetFormatPr baseColWidth="10" defaultRowHeight="16" x14ac:dyDescent="0.2"/>
  <cols>
    <col min="1" max="1" width="17.83203125" style="1" bestFit="1" customWidth="1"/>
    <col min="2" max="2" width="35.6640625" style="1" customWidth="1"/>
    <col min="3" max="3" width="17.83203125" style="1" customWidth="1"/>
    <col min="4" max="4" width="26" style="1" customWidth="1"/>
    <col min="5" max="5" width="28.5" style="1" customWidth="1"/>
    <col min="6" max="7" width="15.33203125" style="1" bestFit="1" customWidth="1"/>
    <col min="8" max="8" width="14.5" style="1" bestFit="1" customWidth="1"/>
    <col min="9" max="9" width="13.5" style="1" bestFit="1" customWidth="1"/>
    <col min="10" max="11" width="14.5" style="1" bestFit="1" customWidth="1"/>
    <col min="12" max="12" width="15.33203125" style="1" bestFit="1" customWidth="1"/>
    <col min="13" max="13" width="14.5" style="1" bestFit="1" customWidth="1"/>
    <col min="14" max="14" width="15.33203125" style="1" bestFit="1" customWidth="1"/>
    <col min="15" max="15" width="13" style="1" customWidth="1"/>
    <col min="16" max="16384" width="10.83203125" style="1"/>
  </cols>
  <sheetData>
    <row r="1" spans="1:22" ht="17" thickBot="1" x14ac:dyDescent="0.25">
      <c r="A1" s="31"/>
      <c r="B1" s="32"/>
      <c r="C1" s="30"/>
      <c r="D1" s="30"/>
      <c r="E1" s="30"/>
      <c r="F1" s="74" t="s">
        <v>84</v>
      </c>
      <c r="G1" s="71"/>
      <c r="H1" s="71"/>
      <c r="I1" s="71"/>
      <c r="J1" s="71"/>
      <c r="K1" s="71"/>
      <c r="L1" s="71"/>
      <c r="M1" s="71"/>
      <c r="N1" s="72"/>
      <c r="O1" s="69" t="s">
        <v>85</v>
      </c>
      <c r="P1" s="70"/>
      <c r="Q1" s="70"/>
      <c r="R1" s="70"/>
      <c r="S1" s="70"/>
      <c r="T1" s="70"/>
      <c r="U1" s="70"/>
      <c r="V1" s="73"/>
    </row>
    <row r="2" spans="1:22" ht="34" x14ac:dyDescent="0.2">
      <c r="A2" s="6" t="s">
        <v>92</v>
      </c>
      <c r="B2" s="6" t="s">
        <v>91</v>
      </c>
      <c r="C2" s="6" t="s">
        <v>93</v>
      </c>
      <c r="D2" s="6" t="s">
        <v>94</v>
      </c>
      <c r="E2" s="33" t="s">
        <v>95</v>
      </c>
      <c r="F2" s="14" t="s">
        <v>0</v>
      </c>
      <c r="G2" s="35" t="s">
        <v>2</v>
      </c>
      <c r="H2" s="18" t="s">
        <v>3</v>
      </c>
      <c r="I2" s="19" t="s">
        <v>1</v>
      </c>
      <c r="J2" s="14" t="s">
        <v>4</v>
      </c>
      <c r="K2" s="17" t="s">
        <v>5</v>
      </c>
      <c r="L2" s="19" t="s">
        <v>6</v>
      </c>
      <c r="M2" s="17" t="s">
        <v>7</v>
      </c>
      <c r="N2" s="37" t="s">
        <v>8</v>
      </c>
      <c r="O2" s="17" t="s">
        <v>2</v>
      </c>
      <c r="P2" s="18" t="s">
        <v>3</v>
      </c>
      <c r="Q2" s="19" t="s">
        <v>1</v>
      </c>
      <c r="R2" s="14" t="s">
        <v>4</v>
      </c>
      <c r="S2" s="17" t="s">
        <v>5</v>
      </c>
      <c r="T2" s="19" t="s">
        <v>6</v>
      </c>
      <c r="U2" s="35" t="s">
        <v>7</v>
      </c>
      <c r="V2" s="19" t="s">
        <v>8</v>
      </c>
    </row>
    <row r="3" spans="1:22" x14ac:dyDescent="0.2">
      <c r="A3" s="6" t="s">
        <v>10</v>
      </c>
      <c r="B3" s="6" t="s">
        <v>49</v>
      </c>
      <c r="C3" s="6" t="s">
        <v>96</v>
      </c>
      <c r="D3" s="50">
        <v>0.45270300000000002</v>
      </c>
      <c r="E3" s="45">
        <v>0.37598599999999999</v>
      </c>
      <c r="F3" s="15">
        <v>50872104</v>
      </c>
      <c r="G3" s="13">
        <v>3896337</v>
      </c>
      <c r="H3" s="7">
        <v>45363542</v>
      </c>
      <c r="I3" s="21">
        <v>1350387</v>
      </c>
      <c r="J3" s="15">
        <v>45067125</v>
      </c>
      <c r="K3" s="20">
        <v>30933919</v>
      </c>
      <c r="L3" s="21">
        <v>19976033</v>
      </c>
      <c r="M3" s="20">
        <v>25933283</v>
      </c>
      <c r="N3" s="38">
        <v>24971919</v>
      </c>
      <c r="O3" s="26">
        <f t="shared" ref="O3:O37" si="0">(G3/$F3)/G$44</f>
        <v>0.11661968841247398</v>
      </c>
      <c r="P3" s="8">
        <f t="shared" ref="P3:P37" si="1">(H3/$F3)/H$44</f>
        <v>2.9657270621832326</v>
      </c>
      <c r="Q3" s="27">
        <f t="shared" ref="Q3:V3" si="2">(I3/$F3)/I$44</f>
        <v>0.62357688481633744</v>
      </c>
      <c r="R3" s="28">
        <f t="shared" si="2"/>
        <v>2.8145551116314627</v>
      </c>
      <c r="S3" s="26">
        <f t="shared" si="2"/>
        <v>2.9640462789113129</v>
      </c>
      <c r="T3" s="27">
        <f t="shared" si="2"/>
        <v>0.49401944551073546</v>
      </c>
      <c r="U3" s="25">
        <f t="shared" si="2"/>
        <v>2.9311749398277471</v>
      </c>
      <c r="V3" s="27">
        <f t="shared" si="2"/>
        <v>0.59422001362283461</v>
      </c>
    </row>
    <row r="4" spans="1:22" x14ac:dyDescent="0.2">
      <c r="A4" s="6" t="s">
        <v>9</v>
      </c>
      <c r="B4" s="6" t="s">
        <v>48</v>
      </c>
      <c r="C4" s="6" t="s">
        <v>96</v>
      </c>
      <c r="D4" s="50">
        <v>0.37662299999999999</v>
      </c>
      <c r="E4" s="45">
        <v>0.35031899999999999</v>
      </c>
      <c r="F4" s="15">
        <v>12827031</v>
      </c>
      <c r="G4" s="13">
        <v>648950</v>
      </c>
      <c r="H4" s="7">
        <v>11648648</v>
      </c>
      <c r="I4" s="21">
        <v>559693</v>
      </c>
      <c r="J4" s="15">
        <v>11906296</v>
      </c>
      <c r="K4" s="20">
        <v>8888521</v>
      </c>
      <c r="L4" s="21">
        <v>3976361</v>
      </c>
      <c r="M4" s="20">
        <v>8044419</v>
      </c>
      <c r="N4" s="38">
        <v>4815715</v>
      </c>
      <c r="O4" s="26">
        <f t="shared" si="0"/>
        <v>7.7033593299381406E-2</v>
      </c>
      <c r="P4" s="8">
        <f t="shared" si="1"/>
        <v>3.0203223783665685</v>
      </c>
      <c r="Q4" s="27">
        <f t="shared" ref="Q4:Q37" si="3">(I4/$F4)/I$44</f>
        <v>1.0250267291895856</v>
      </c>
      <c r="R4" s="28">
        <f t="shared" ref="R4:R37" si="4">(J4/$F4)/J$44</f>
        <v>2.9490364064148582</v>
      </c>
      <c r="S4" s="26">
        <f t="shared" ref="S4:S37" si="5">(K4/$F4)/K$44</f>
        <v>3.3777934911291041</v>
      </c>
      <c r="T4" s="27">
        <f t="shared" ref="T4:T37" si="6">(L4/$F4)/L$44</f>
        <v>0.39000857711944747</v>
      </c>
      <c r="U4" s="25">
        <f t="shared" ref="U4:U37" si="7">(M4/$F4)/M$44</f>
        <v>3.6060560948894156</v>
      </c>
      <c r="V4" s="27">
        <f t="shared" ref="V4:V37" si="8">(N4/$F4)/N$44</f>
        <v>0.45447467716616763</v>
      </c>
    </row>
    <row r="5" spans="1:22" x14ac:dyDescent="0.2">
      <c r="A5" s="6" t="s">
        <v>12</v>
      </c>
      <c r="B5" s="6" t="s">
        <v>45</v>
      </c>
      <c r="C5" s="6" t="s">
        <v>96</v>
      </c>
      <c r="D5" s="51">
        <v>0.59615399999999996</v>
      </c>
      <c r="E5" s="45">
        <v>0.69751200000000002</v>
      </c>
      <c r="F5" s="15">
        <v>2418449</v>
      </c>
      <c r="G5" s="13">
        <v>36168</v>
      </c>
      <c r="H5" s="7">
        <v>2380148</v>
      </c>
      <c r="I5" s="21">
        <v>0</v>
      </c>
      <c r="J5" s="15">
        <v>2379919</v>
      </c>
      <c r="K5" s="20">
        <v>2379855</v>
      </c>
      <c r="L5" s="21">
        <v>38605</v>
      </c>
      <c r="M5" s="20">
        <v>2379855</v>
      </c>
      <c r="N5" s="38">
        <v>38605</v>
      </c>
      <c r="O5" s="26">
        <f t="shared" si="0"/>
        <v>2.2771027328047047E-2</v>
      </c>
      <c r="P5" s="8">
        <f t="shared" si="1"/>
        <v>3.2731880140714131</v>
      </c>
      <c r="Q5" s="27">
        <f t="shared" si="3"/>
        <v>0</v>
      </c>
      <c r="R5" s="28">
        <f t="shared" si="4"/>
        <v>3.1264741758813988</v>
      </c>
      <c r="S5" s="26">
        <f t="shared" si="5"/>
        <v>4.796708200097763</v>
      </c>
      <c r="T5" s="27">
        <f t="shared" si="6"/>
        <v>2.0082654660979589E-2</v>
      </c>
      <c r="U5" s="25">
        <f t="shared" si="7"/>
        <v>5.6581896912663172</v>
      </c>
      <c r="V5" s="27">
        <f t="shared" si="8"/>
        <v>1.9323317088679716E-2</v>
      </c>
    </row>
    <row r="6" spans="1:22" x14ac:dyDescent="0.2">
      <c r="A6" s="6" t="s">
        <v>23</v>
      </c>
      <c r="B6" s="9" t="s">
        <v>61</v>
      </c>
      <c r="C6" s="9" t="s">
        <v>97</v>
      </c>
      <c r="D6" s="50">
        <v>0.31555699999999998</v>
      </c>
      <c r="E6" s="46">
        <v>0.34852300000000003</v>
      </c>
      <c r="F6" s="15">
        <v>1962438</v>
      </c>
      <c r="G6" s="13">
        <v>1744041</v>
      </c>
      <c r="H6" s="7">
        <v>52591</v>
      </c>
      <c r="I6" s="21">
        <v>25899</v>
      </c>
      <c r="J6" s="15">
        <v>53539</v>
      </c>
      <c r="K6" s="20">
        <v>11136</v>
      </c>
      <c r="L6" s="21">
        <v>1951310</v>
      </c>
      <c r="M6" s="20">
        <v>11136</v>
      </c>
      <c r="N6" s="38">
        <v>1951310</v>
      </c>
      <c r="O6" s="26">
        <f t="shared" si="0"/>
        <v>1.353180745356553</v>
      </c>
      <c r="P6" s="8">
        <f t="shared" si="1"/>
        <v>8.9129076554790146E-2</v>
      </c>
      <c r="Q6" s="27">
        <f t="shared" si="3"/>
        <v>0.31002628077092581</v>
      </c>
      <c r="R6" s="28">
        <f t="shared" si="4"/>
        <v>8.6677008392099242E-2</v>
      </c>
      <c r="S6" s="26">
        <f t="shared" si="5"/>
        <v>2.7660690255383209E-2</v>
      </c>
      <c r="T6" s="27">
        <f t="shared" si="6"/>
        <v>1.2509640302077223</v>
      </c>
      <c r="U6" s="25">
        <f t="shared" si="7"/>
        <v>3.2628508120033255E-2</v>
      </c>
      <c r="V6" s="27">
        <f t="shared" si="8"/>
        <v>1.2036643078469107</v>
      </c>
    </row>
    <row r="7" spans="1:22" x14ac:dyDescent="0.2">
      <c r="A7" s="6" t="s">
        <v>16</v>
      </c>
      <c r="B7" s="9" t="s">
        <v>55</v>
      </c>
      <c r="C7" s="9" t="s">
        <v>98</v>
      </c>
      <c r="D7" s="50">
        <v>0.293211</v>
      </c>
      <c r="E7" s="46">
        <v>0.27377800000000002</v>
      </c>
      <c r="F7" s="15">
        <v>1942334</v>
      </c>
      <c r="G7" s="13">
        <v>1766429</v>
      </c>
      <c r="H7" s="7">
        <v>47185</v>
      </c>
      <c r="I7" s="21">
        <v>1931</v>
      </c>
      <c r="J7" s="15">
        <v>49831</v>
      </c>
      <c r="K7" s="20">
        <v>2872</v>
      </c>
      <c r="L7" s="21">
        <v>1939474</v>
      </c>
      <c r="M7" s="20">
        <v>2872</v>
      </c>
      <c r="N7" s="38">
        <v>1939474</v>
      </c>
      <c r="O7" s="26">
        <f t="shared" si="0"/>
        <v>1.3847371304299438</v>
      </c>
      <c r="P7" s="8">
        <f t="shared" si="1"/>
        <v>8.079490410742024E-2</v>
      </c>
      <c r="Q7" s="27">
        <f t="shared" si="3"/>
        <v>2.3354459506935606E-2</v>
      </c>
      <c r="R7" s="28">
        <f t="shared" si="4"/>
        <v>8.1508949004586564E-2</v>
      </c>
      <c r="S7" s="26">
        <f t="shared" si="5"/>
        <v>7.2075930716817569E-3</v>
      </c>
      <c r="T7" s="27">
        <f t="shared" si="6"/>
        <v>1.256245579147931</v>
      </c>
      <c r="U7" s="25">
        <f t="shared" si="7"/>
        <v>8.5020658159279013E-3</v>
      </c>
      <c r="V7" s="27">
        <f t="shared" si="8"/>
        <v>1.2087461581607204</v>
      </c>
    </row>
    <row r="8" spans="1:22" x14ac:dyDescent="0.2">
      <c r="A8" s="6" t="s">
        <v>34</v>
      </c>
      <c r="B8" s="10" t="s">
        <v>71</v>
      </c>
      <c r="C8" s="10" t="s">
        <v>99</v>
      </c>
      <c r="D8" s="52">
        <v>0.24384</v>
      </c>
      <c r="E8" s="47">
        <v>0.25062000000000001</v>
      </c>
      <c r="F8" s="15">
        <v>1932427</v>
      </c>
      <c r="G8" s="13">
        <v>792567</v>
      </c>
      <c r="H8" s="7">
        <v>781155</v>
      </c>
      <c r="I8" s="21">
        <v>310047</v>
      </c>
      <c r="J8" s="15">
        <v>993832</v>
      </c>
      <c r="K8" s="20">
        <v>644984</v>
      </c>
      <c r="L8" s="21">
        <v>1292597</v>
      </c>
      <c r="M8" s="20">
        <v>233830</v>
      </c>
      <c r="N8" s="38">
        <v>1700449</v>
      </c>
      <c r="O8" s="26">
        <f t="shared" si="0"/>
        <v>0.62449354371646726</v>
      </c>
      <c r="P8" s="8">
        <f t="shared" si="1"/>
        <v>1.3444295297379425</v>
      </c>
      <c r="Q8" s="27">
        <f t="shared" si="3"/>
        <v>3.769084691224581</v>
      </c>
      <c r="R8" s="28">
        <f t="shared" si="4"/>
        <v>1.6339527084095751</v>
      </c>
      <c r="S8" s="26">
        <f t="shared" si="5"/>
        <v>1.6269551480669868</v>
      </c>
      <c r="T8" s="27">
        <f t="shared" si="6"/>
        <v>0.84153957380843747</v>
      </c>
      <c r="U8" s="25">
        <f t="shared" si="7"/>
        <v>0.69576258762872623</v>
      </c>
      <c r="V8" s="27">
        <f t="shared" si="8"/>
        <v>1.0652108255443566</v>
      </c>
    </row>
    <row r="9" spans="1:22" x14ac:dyDescent="0.2">
      <c r="A9" s="6" t="s">
        <v>14</v>
      </c>
      <c r="B9" s="9" t="s">
        <v>53</v>
      </c>
      <c r="C9" s="9" t="s">
        <v>98</v>
      </c>
      <c r="D9" s="50">
        <v>0.27147500000000002</v>
      </c>
      <c r="E9" s="46">
        <v>0.24820500000000001</v>
      </c>
      <c r="F9" s="15">
        <v>1364503</v>
      </c>
      <c r="G9" s="13">
        <v>1208455</v>
      </c>
      <c r="H9" s="7">
        <v>40446</v>
      </c>
      <c r="I9" s="21">
        <v>9428</v>
      </c>
      <c r="J9" s="15">
        <v>28586</v>
      </c>
      <c r="K9" s="20">
        <v>4588</v>
      </c>
      <c r="L9" s="21">
        <v>1359925</v>
      </c>
      <c r="M9" s="20">
        <v>4473</v>
      </c>
      <c r="N9" s="38">
        <v>1360039</v>
      </c>
      <c r="O9" s="26">
        <f t="shared" si="0"/>
        <v>1.3485003143920149</v>
      </c>
      <c r="P9" s="8">
        <f t="shared" si="1"/>
        <v>9.8583675412923386E-2</v>
      </c>
      <c r="Q9" s="27">
        <f t="shared" si="3"/>
        <v>0.16231420856603776</v>
      </c>
      <c r="R9" s="28">
        <f t="shared" si="4"/>
        <v>6.6559261957345239E-2</v>
      </c>
      <c r="S9" s="26">
        <f t="shared" si="5"/>
        <v>1.638998855806097E-2</v>
      </c>
      <c r="T9" s="27">
        <f t="shared" si="6"/>
        <v>1.253877068067687</v>
      </c>
      <c r="U9" s="25">
        <f t="shared" si="7"/>
        <v>1.8849001230132861E-2</v>
      </c>
      <c r="V9" s="27">
        <f t="shared" si="8"/>
        <v>1.2065683378631373</v>
      </c>
    </row>
    <row r="10" spans="1:22" x14ac:dyDescent="0.2">
      <c r="A10" s="6" t="s">
        <v>25</v>
      </c>
      <c r="B10" s="11" t="s">
        <v>63</v>
      </c>
      <c r="C10" s="11" t="s">
        <v>99</v>
      </c>
      <c r="D10" s="53">
        <v>0.21149599999999999</v>
      </c>
      <c r="E10" s="48">
        <v>0.23091</v>
      </c>
      <c r="F10" s="15">
        <v>1240467</v>
      </c>
      <c r="G10" s="13">
        <v>1046512</v>
      </c>
      <c r="H10" s="7">
        <v>81894</v>
      </c>
      <c r="I10" s="21">
        <v>44339</v>
      </c>
      <c r="J10" s="15">
        <v>93100</v>
      </c>
      <c r="K10" s="20">
        <v>33314</v>
      </c>
      <c r="L10" s="21">
        <v>1207565</v>
      </c>
      <c r="M10" s="20">
        <v>8074</v>
      </c>
      <c r="N10" s="38">
        <v>1232493</v>
      </c>
      <c r="O10" s="26">
        <f t="shared" si="0"/>
        <v>1.2845590147940036</v>
      </c>
      <c r="P10" s="8">
        <f t="shared" si="1"/>
        <v>0.21956888261364013</v>
      </c>
      <c r="Q10" s="27">
        <f t="shared" si="3"/>
        <v>0.83967676967563565</v>
      </c>
      <c r="R10" s="28">
        <f t="shared" si="4"/>
        <v>0.23844821122018409</v>
      </c>
      <c r="S10" s="26">
        <f t="shared" si="5"/>
        <v>0.13090954160614376</v>
      </c>
      <c r="T10" s="27">
        <f t="shared" si="6"/>
        <v>1.2247284278499881</v>
      </c>
      <c r="U10" s="25">
        <f t="shared" si="7"/>
        <v>3.7425487769858441E-2</v>
      </c>
      <c r="V10" s="27">
        <f t="shared" si="8"/>
        <v>1.2027470581290052</v>
      </c>
    </row>
    <row r="11" spans="1:22" x14ac:dyDescent="0.2">
      <c r="A11" s="6" t="s">
        <v>20</v>
      </c>
      <c r="B11" s="11" t="s">
        <v>58</v>
      </c>
      <c r="C11" s="11" t="s">
        <v>100</v>
      </c>
      <c r="D11" s="53">
        <v>0.29692200000000002</v>
      </c>
      <c r="E11" s="48">
        <v>0.25306600000000001</v>
      </c>
      <c r="F11" s="15">
        <v>1141332</v>
      </c>
      <c r="G11" s="13">
        <v>1067122</v>
      </c>
      <c r="H11" s="7">
        <v>71186</v>
      </c>
      <c r="I11" s="21">
        <v>0</v>
      </c>
      <c r="J11" s="15">
        <v>103959</v>
      </c>
      <c r="K11" s="20">
        <v>0</v>
      </c>
      <c r="L11" s="21">
        <v>1141332</v>
      </c>
      <c r="M11" s="20">
        <v>0</v>
      </c>
      <c r="N11" s="38">
        <v>1141332</v>
      </c>
      <c r="O11" s="26">
        <f t="shared" si="0"/>
        <v>1.423630040125123</v>
      </c>
      <c r="P11" s="8">
        <f t="shared" si="1"/>
        <v>0.20743714150967746</v>
      </c>
      <c r="Q11" s="27">
        <f t="shared" si="3"/>
        <v>0</v>
      </c>
      <c r="R11" s="28">
        <f t="shared" si="4"/>
        <v>0.28938745634857188</v>
      </c>
      <c r="S11" s="26">
        <f t="shared" si="5"/>
        <v>0</v>
      </c>
      <c r="T11" s="27">
        <f t="shared" si="6"/>
        <v>1.2580980723271966</v>
      </c>
      <c r="U11" s="25">
        <f t="shared" si="7"/>
        <v>0</v>
      </c>
      <c r="V11" s="27">
        <f t="shared" si="8"/>
        <v>1.2105286074290991</v>
      </c>
    </row>
    <row r="12" spans="1:22" x14ac:dyDescent="0.2">
      <c r="A12" s="6" t="s">
        <v>24</v>
      </c>
      <c r="B12" s="9" t="s">
        <v>62</v>
      </c>
      <c r="C12" s="9" t="s">
        <v>98</v>
      </c>
      <c r="D12" s="50">
        <v>0.299597</v>
      </c>
      <c r="E12" s="46">
        <v>0.24457100000000001</v>
      </c>
      <c r="F12" s="15">
        <v>1080104</v>
      </c>
      <c r="G12" s="13">
        <v>974636</v>
      </c>
      <c r="H12" s="7">
        <v>25250</v>
      </c>
      <c r="I12" s="21">
        <v>5273</v>
      </c>
      <c r="J12" s="15">
        <v>24690</v>
      </c>
      <c r="K12" s="20">
        <v>3654</v>
      </c>
      <c r="L12" s="21">
        <v>1076466</v>
      </c>
      <c r="M12" s="20">
        <v>2699</v>
      </c>
      <c r="N12" s="38">
        <v>1077416</v>
      </c>
      <c r="O12" s="26">
        <f t="shared" si="0"/>
        <v>1.3739531950282167</v>
      </c>
      <c r="P12" s="8">
        <f t="shared" si="1"/>
        <v>7.7749880628632348E-2</v>
      </c>
      <c r="Q12" s="27">
        <f t="shared" si="3"/>
        <v>0.11468421768689671</v>
      </c>
      <c r="R12" s="28">
        <f t="shared" si="4"/>
        <v>7.2624828296073834E-2</v>
      </c>
      <c r="S12" s="26">
        <f t="shared" si="5"/>
        <v>1.6490457500667587E-2</v>
      </c>
      <c r="T12" s="27">
        <f t="shared" si="6"/>
        <v>1.2538605537297964</v>
      </c>
      <c r="U12" s="25">
        <f t="shared" si="7"/>
        <v>1.4368163111517718E-2</v>
      </c>
      <c r="V12" s="27">
        <f t="shared" si="8"/>
        <v>1.207516026328789</v>
      </c>
    </row>
    <row r="13" spans="1:22" x14ac:dyDescent="0.2">
      <c r="A13" s="6" t="s">
        <v>22</v>
      </c>
      <c r="B13" s="11" t="s">
        <v>60</v>
      </c>
      <c r="C13" s="11" t="s">
        <v>99</v>
      </c>
      <c r="D13" s="53">
        <v>0.20440800000000001</v>
      </c>
      <c r="E13" s="48">
        <v>0.204813</v>
      </c>
      <c r="F13" s="15">
        <v>1020187</v>
      </c>
      <c r="G13" s="13">
        <v>912742</v>
      </c>
      <c r="H13" s="7">
        <v>22171</v>
      </c>
      <c r="I13" s="21">
        <v>4669</v>
      </c>
      <c r="J13" s="15">
        <v>22024</v>
      </c>
      <c r="K13" s="20">
        <v>1907</v>
      </c>
      <c r="L13" s="21">
        <v>1018294</v>
      </c>
      <c r="M13" s="20">
        <v>1887</v>
      </c>
      <c r="N13" s="38">
        <v>1018313</v>
      </c>
      <c r="O13" s="26">
        <f t="shared" si="0"/>
        <v>1.3622703804645382</v>
      </c>
      <c r="P13" s="8">
        <f t="shared" si="1"/>
        <v>7.2278548044547711E-2</v>
      </c>
      <c r="Q13" s="27">
        <f t="shared" si="3"/>
        <v>0.10751165525058222</v>
      </c>
      <c r="R13" s="28">
        <f t="shared" si="4"/>
        <v>6.8587664746269331E-2</v>
      </c>
      <c r="S13" s="26">
        <f t="shared" si="5"/>
        <v>9.1117258404667424E-3</v>
      </c>
      <c r="T13" s="27">
        <f t="shared" si="6"/>
        <v>1.2557636182997336</v>
      </c>
      <c r="U13" s="25">
        <f t="shared" si="7"/>
        <v>1.0635454513243546E-2</v>
      </c>
      <c r="V13" s="27">
        <f t="shared" si="8"/>
        <v>1.2083049654788272</v>
      </c>
    </row>
    <row r="14" spans="1:22" x14ac:dyDescent="0.2">
      <c r="A14" s="6" t="s">
        <v>41</v>
      </c>
      <c r="B14" s="12" t="s">
        <v>76</v>
      </c>
      <c r="C14" s="12" t="s">
        <v>101</v>
      </c>
      <c r="D14" s="54">
        <v>0.227016</v>
      </c>
      <c r="E14" s="49">
        <v>0.26833299999999999</v>
      </c>
      <c r="F14" s="15">
        <v>990604</v>
      </c>
      <c r="G14" s="13">
        <v>830389</v>
      </c>
      <c r="H14" s="7">
        <v>59855</v>
      </c>
      <c r="I14" s="21">
        <v>26379</v>
      </c>
      <c r="J14" s="15">
        <v>73869</v>
      </c>
      <c r="K14" s="20">
        <v>58039</v>
      </c>
      <c r="L14" s="21">
        <v>932618</v>
      </c>
      <c r="M14" s="20">
        <v>57979</v>
      </c>
      <c r="N14" s="38">
        <v>932677</v>
      </c>
      <c r="O14" s="26">
        <f t="shared" si="0"/>
        <v>1.2763699595867017</v>
      </c>
      <c r="P14" s="8">
        <f t="shared" si="1"/>
        <v>0.20095752843083334</v>
      </c>
      <c r="Q14" s="27">
        <f t="shared" si="3"/>
        <v>0.6255610646037929</v>
      </c>
      <c r="R14" s="28">
        <f t="shared" si="4"/>
        <v>0.2369145565836559</v>
      </c>
      <c r="S14" s="26">
        <f t="shared" si="5"/>
        <v>0.28559432916541111</v>
      </c>
      <c r="T14" s="27">
        <f t="shared" si="6"/>
        <v>1.1844540381601987</v>
      </c>
      <c r="U14" s="25">
        <f t="shared" si="7"/>
        <v>0.33653836671519022</v>
      </c>
      <c r="V14" s="27">
        <f t="shared" si="8"/>
        <v>1.1397411982902854</v>
      </c>
    </row>
    <row r="15" spans="1:22" x14ac:dyDescent="0.2">
      <c r="A15" s="6" t="s">
        <v>26</v>
      </c>
      <c r="B15" s="11" t="s">
        <v>64</v>
      </c>
      <c r="C15" s="11" t="s">
        <v>102</v>
      </c>
      <c r="D15" s="53">
        <v>0.38991999999999999</v>
      </c>
      <c r="E15" s="48">
        <v>0.36227300000000001</v>
      </c>
      <c r="F15" s="15">
        <v>945369</v>
      </c>
      <c r="G15" s="13">
        <v>916227</v>
      </c>
      <c r="H15" s="7">
        <v>23948</v>
      </c>
      <c r="I15" s="21">
        <v>274</v>
      </c>
      <c r="J15" s="15">
        <v>22987</v>
      </c>
      <c r="K15" s="20">
        <v>0</v>
      </c>
      <c r="L15" s="21">
        <v>945369</v>
      </c>
      <c r="M15" s="20">
        <v>0</v>
      </c>
      <c r="N15" s="38">
        <v>945369</v>
      </c>
      <c r="O15" s="26">
        <f t="shared" si="0"/>
        <v>1.4756956347342285</v>
      </c>
      <c r="P15" s="8">
        <f t="shared" si="1"/>
        <v>8.4250369702828953E-2</v>
      </c>
      <c r="Q15" s="27">
        <f t="shared" si="3"/>
        <v>6.8086445991022157E-3</v>
      </c>
      <c r="R15" s="28">
        <f t="shared" si="4"/>
        <v>7.7252144090606698E-2</v>
      </c>
      <c r="S15" s="26">
        <f t="shared" si="5"/>
        <v>0</v>
      </c>
      <c r="T15" s="27">
        <f t="shared" si="6"/>
        <v>1.2580980723271966</v>
      </c>
      <c r="U15" s="25">
        <f t="shared" si="7"/>
        <v>0</v>
      </c>
      <c r="V15" s="27">
        <f t="shared" si="8"/>
        <v>1.2105286074290991</v>
      </c>
    </row>
    <row r="16" spans="1:22" x14ac:dyDescent="0.2">
      <c r="A16" s="6" t="s">
        <v>18</v>
      </c>
      <c r="B16" s="11" t="s">
        <v>56</v>
      </c>
      <c r="C16" s="11" t="s">
        <v>103</v>
      </c>
      <c r="D16" s="53">
        <v>0.24387200000000001</v>
      </c>
      <c r="E16" s="48">
        <v>0.210093</v>
      </c>
      <c r="F16" s="15">
        <v>838894</v>
      </c>
      <c r="G16" s="13">
        <v>704734</v>
      </c>
      <c r="H16" s="7">
        <v>39834</v>
      </c>
      <c r="I16" s="21">
        <v>23666</v>
      </c>
      <c r="J16" s="15">
        <v>68494</v>
      </c>
      <c r="K16" s="20">
        <v>2406</v>
      </c>
      <c r="L16" s="21">
        <v>836504</v>
      </c>
      <c r="M16" s="20">
        <v>1876</v>
      </c>
      <c r="N16" s="38">
        <v>837032</v>
      </c>
      <c r="O16" s="26">
        <f t="shared" si="0"/>
        <v>1.2791256279330909</v>
      </c>
      <c r="P16" s="8">
        <f t="shared" si="1"/>
        <v>0.15792495204906601</v>
      </c>
      <c r="Q16" s="27">
        <f t="shared" si="3"/>
        <v>0.66271870941848299</v>
      </c>
      <c r="R16" s="28">
        <f t="shared" si="4"/>
        <v>0.25940302982057539</v>
      </c>
      <c r="S16" s="26">
        <f t="shared" si="5"/>
        <v>1.3980357295344505E-2</v>
      </c>
      <c r="T16" s="27">
        <f t="shared" si="6"/>
        <v>1.2545137644255286</v>
      </c>
      <c r="U16" s="25">
        <f t="shared" si="7"/>
        <v>1.2858481527168524E-2</v>
      </c>
      <c r="V16" s="27">
        <f t="shared" si="8"/>
        <v>1.2078417312957224</v>
      </c>
    </row>
    <row r="17" spans="1:22" x14ac:dyDescent="0.2">
      <c r="A17" s="6" t="s">
        <v>31</v>
      </c>
      <c r="B17" s="12" t="s">
        <v>79</v>
      </c>
      <c r="C17" s="12" t="s">
        <v>102</v>
      </c>
      <c r="D17" s="54">
        <v>0.26048100000000002</v>
      </c>
      <c r="E17" s="49">
        <v>0.26913300000000001</v>
      </c>
      <c r="F17" s="15">
        <v>782415</v>
      </c>
      <c r="G17" s="13">
        <v>642207</v>
      </c>
      <c r="H17" s="7">
        <v>28479</v>
      </c>
      <c r="I17" s="21">
        <v>60683</v>
      </c>
      <c r="J17" s="15">
        <v>100214</v>
      </c>
      <c r="K17" s="20">
        <v>2525</v>
      </c>
      <c r="L17" s="21">
        <v>779907</v>
      </c>
      <c r="M17" s="20">
        <v>2321</v>
      </c>
      <c r="N17" s="38">
        <v>780109</v>
      </c>
      <c r="O17" s="26">
        <f t="shared" si="0"/>
        <v>1.2497781600414668</v>
      </c>
      <c r="P17" s="8">
        <f t="shared" si="1"/>
        <v>0.12105744137313827</v>
      </c>
      <c r="Q17" s="27">
        <f t="shared" si="3"/>
        <v>1.8219704733655389</v>
      </c>
      <c r="R17" s="28">
        <f t="shared" si="4"/>
        <v>0.40693105313291211</v>
      </c>
      <c r="S17" s="26">
        <f t="shared" si="5"/>
        <v>1.5730913774031786E-2</v>
      </c>
      <c r="T17" s="27">
        <f t="shared" si="6"/>
        <v>1.2540652892576023</v>
      </c>
      <c r="U17" s="25">
        <f t="shared" si="7"/>
        <v>1.7056971036757972E-2</v>
      </c>
      <c r="V17" s="27">
        <f t="shared" si="8"/>
        <v>1.2069608346119478</v>
      </c>
    </row>
    <row r="18" spans="1:22" x14ac:dyDescent="0.2">
      <c r="A18" s="6" t="s">
        <v>30</v>
      </c>
      <c r="B18" s="6" t="s">
        <v>68</v>
      </c>
      <c r="C18" s="6" t="s">
        <v>104</v>
      </c>
      <c r="D18" s="50">
        <v>0.172043</v>
      </c>
      <c r="E18" s="45">
        <v>0.18097199999999999</v>
      </c>
      <c r="F18" s="15">
        <v>719945</v>
      </c>
      <c r="G18" s="13">
        <v>647478</v>
      </c>
      <c r="H18" s="7">
        <v>13645</v>
      </c>
      <c r="I18" s="21">
        <v>2690</v>
      </c>
      <c r="J18" s="15">
        <v>12592</v>
      </c>
      <c r="K18" s="20">
        <v>4584</v>
      </c>
      <c r="L18" s="21">
        <v>715390</v>
      </c>
      <c r="M18" s="20">
        <v>4584</v>
      </c>
      <c r="N18" s="38">
        <v>715390</v>
      </c>
      <c r="O18" s="26">
        <f t="shared" si="0"/>
        <v>1.369369846884035</v>
      </c>
      <c r="P18" s="8">
        <f t="shared" si="1"/>
        <v>6.3034475429057102E-2</v>
      </c>
      <c r="Q18" s="27">
        <f t="shared" si="3"/>
        <v>8.7773702765429742E-2</v>
      </c>
      <c r="R18" s="28">
        <f t="shared" si="4"/>
        <v>5.5568029718149066E-2</v>
      </c>
      <c r="S18" s="26">
        <f t="shared" si="5"/>
        <v>3.1036663318235395E-2</v>
      </c>
      <c r="T18" s="27">
        <f t="shared" si="6"/>
        <v>1.2501382466190518</v>
      </c>
      <c r="U18" s="25">
        <f t="shared" si="7"/>
        <v>3.661080080605357E-2</v>
      </c>
      <c r="V18" s="27">
        <f t="shared" si="8"/>
        <v>1.2028697476455885</v>
      </c>
    </row>
    <row r="19" spans="1:22" x14ac:dyDescent="0.2">
      <c r="A19" s="6" t="s">
        <v>21</v>
      </c>
      <c r="B19" s="11" t="s">
        <v>59</v>
      </c>
      <c r="C19" s="11" t="s">
        <v>105</v>
      </c>
      <c r="D19" s="53">
        <v>0.396783</v>
      </c>
      <c r="E19" s="48">
        <v>0.37314999999999998</v>
      </c>
      <c r="F19" s="15">
        <v>700385</v>
      </c>
      <c r="G19" s="13">
        <v>562023</v>
      </c>
      <c r="H19" s="7">
        <v>5127</v>
      </c>
      <c r="I19" s="21">
        <v>56163</v>
      </c>
      <c r="J19" s="15">
        <v>16944</v>
      </c>
      <c r="K19" s="20">
        <v>503</v>
      </c>
      <c r="L19" s="21">
        <v>699884</v>
      </c>
      <c r="M19" s="20">
        <v>503</v>
      </c>
      <c r="N19" s="38">
        <v>699884</v>
      </c>
      <c r="O19" s="26">
        <f t="shared" si="0"/>
        <v>1.2218343104914324</v>
      </c>
      <c r="P19" s="8">
        <f t="shared" si="1"/>
        <v>2.4346156198531439E-2</v>
      </c>
      <c r="Q19" s="27">
        <f t="shared" si="3"/>
        <v>1.8837571822820418</v>
      </c>
      <c r="R19" s="28">
        <f t="shared" si="4"/>
        <v>7.686147412824447E-2</v>
      </c>
      <c r="S19" s="26">
        <f t="shared" si="5"/>
        <v>3.5007482851651213E-3</v>
      </c>
      <c r="T19" s="27">
        <f t="shared" si="6"/>
        <v>1.2571981285330891</v>
      </c>
      <c r="U19" s="25">
        <f t="shared" si="7"/>
        <v>4.1294773483272996E-3</v>
      </c>
      <c r="V19" s="27">
        <f t="shared" si="8"/>
        <v>1.2096626910654962</v>
      </c>
    </row>
    <row r="20" spans="1:22" x14ac:dyDescent="0.2">
      <c r="A20" s="6" t="s">
        <v>33</v>
      </c>
      <c r="B20" s="10" t="s">
        <v>70</v>
      </c>
      <c r="C20" s="10" t="s">
        <v>103</v>
      </c>
      <c r="D20" s="52">
        <v>0.38077800000000001</v>
      </c>
      <c r="E20" s="47">
        <v>0.26770699999999997</v>
      </c>
      <c r="F20" s="15">
        <v>641844</v>
      </c>
      <c r="G20" s="13">
        <v>551506</v>
      </c>
      <c r="H20" s="7">
        <v>48232</v>
      </c>
      <c r="I20" s="21">
        <v>16979</v>
      </c>
      <c r="J20" s="15">
        <v>46051</v>
      </c>
      <c r="K20" s="20">
        <v>24955</v>
      </c>
      <c r="L20" s="21">
        <v>616925</v>
      </c>
      <c r="M20" s="20">
        <v>20950</v>
      </c>
      <c r="N20" s="38">
        <v>620922</v>
      </c>
      <c r="O20" s="26">
        <f t="shared" si="0"/>
        <v>1.3083255412703396</v>
      </c>
      <c r="P20" s="8">
        <f t="shared" si="1"/>
        <v>0.24992500415306054</v>
      </c>
      <c r="Q20" s="27">
        <f t="shared" si="3"/>
        <v>0.62143267115757694</v>
      </c>
      <c r="R20" s="28">
        <f t="shared" si="4"/>
        <v>0.22794978280040595</v>
      </c>
      <c r="S20" s="26">
        <f t="shared" si="5"/>
        <v>0.18952121173776729</v>
      </c>
      <c r="T20" s="27">
        <f t="shared" si="6"/>
        <v>1.2092535776145852</v>
      </c>
      <c r="U20" s="25">
        <f t="shared" si="7"/>
        <v>0.18768021012823516</v>
      </c>
      <c r="V20" s="27">
        <f t="shared" si="8"/>
        <v>1.1710693626209658</v>
      </c>
    </row>
    <row r="21" spans="1:22" x14ac:dyDescent="0.2">
      <c r="A21" s="6" t="s">
        <v>29</v>
      </c>
      <c r="B21" s="9" t="s">
        <v>67</v>
      </c>
      <c r="C21" s="9" t="s">
        <v>104</v>
      </c>
      <c r="D21" s="50">
        <v>0.177982</v>
      </c>
      <c r="E21" s="46">
        <v>0.188664</v>
      </c>
      <c r="F21" s="15">
        <v>579040</v>
      </c>
      <c r="G21" s="13">
        <v>515895</v>
      </c>
      <c r="H21" s="7">
        <v>15508</v>
      </c>
      <c r="I21" s="21">
        <v>4353</v>
      </c>
      <c r="J21" s="15">
        <v>15832</v>
      </c>
      <c r="K21" s="20">
        <v>5230</v>
      </c>
      <c r="L21" s="21">
        <v>573824</v>
      </c>
      <c r="M21" s="20">
        <v>4797</v>
      </c>
      <c r="N21" s="38">
        <v>574255</v>
      </c>
      <c r="O21" s="26">
        <f t="shared" si="0"/>
        <v>1.3565875184472436</v>
      </c>
      <c r="P21" s="8">
        <f t="shared" si="1"/>
        <v>8.9074039802815377E-2</v>
      </c>
      <c r="Q21" s="27">
        <f t="shared" si="3"/>
        <v>0.17660035038012648</v>
      </c>
      <c r="R21" s="28">
        <f t="shared" si="4"/>
        <v>8.6867399112031521E-2</v>
      </c>
      <c r="S21" s="26">
        <f t="shared" si="5"/>
        <v>4.4027381729583481E-2</v>
      </c>
      <c r="T21" s="27">
        <f t="shared" si="6"/>
        <v>1.2467651082051003</v>
      </c>
      <c r="U21" s="25">
        <f t="shared" si="7"/>
        <v>4.7634881827237782E-2</v>
      </c>
      <c r="V21" s="27">
        <f t="shared" si="8"/>
        <v>1.2005251890356405</v>
      </c>
    </row>
    <row r="22" spans="1:22" x14ac:dyDescent="0.2">
      <c r="A22" s="6" t="s">
        <v>36</v>
      </c>
      <c r="B22" s="6" t="s">
        <v>47</v>
      </c>
      <c r="C22" s="6" t="s">
        <v>96</v>
      </c>
      <c r="D22" s="50">
        <v>0.20238100000000001</v>
      </c>
      <c r="E22" s="45">
        <v>0.198821</v>
      </c>
      <c r="F22" s="15">
        <v>459418</v>
      </c>
      <c r="G22" s="13">
        <v>404816</v>
      </c>
      <c r="H22" s="7">
        <v>9766</v>
      </c>
      <c r="I22" s="21">
        <v>39378</v>
      </c>
      <c r="J22" s="15">
        <v>67361</v>
      </c>
      <c r="K22" s="20">
        <v>7808</v>
      </c>
      <c r="L22" s="21">
        <v>451641</v>
      </c>
      <c r="M22" s="20">
        <v>7808</v>
      </c>
      <c r="N22" s="38">
        <v>451641</v>
      </c>
      <c r="O22" s="26">
        <f t="shared" si="0"/>
        <v>1.3416669644349224</v>
      </c>
      <c r="P22" s="8">
        <f t="shared" si="1"/>
        <v>7.0698896629094538E-2</v>
      </c>
      <c r="Q22" s="27">
        <f t="shared" si="3"/>
        <v>2.0135253759886327</v>
      </c>
      <c r="R22" s="28">
        <f t="shared" si="4"/>
        <v>0.4658328616198929</v>
      </c>
      <c r="S22" s="26">
        <f t="shared" si="5"/>
        <v>8.2844090383295474E-2</v>
      </c>
      <c r="T22" s="27">
        <f t="shared" si="6"/>
        <v>1.2368010645728453</v>
      </c>
      <c r="U22" s="25">
        <f t="shared" si="7"/>
        <v>9.7722762910519304E-2</v>
      </c>
      <c r="V22" s="27">
        <f t="shared" si="8"/>
        <v>1.1900368526872822</v>
      </c>
    </row>
    <row r="23" spans="1:22" x14ac:dyDescent="0.2">
      <c r="A23" s="6" t="s">
        <v>17</v>
      </c>
      <c r="B23" s="6" t="s">
        <v>50</v>
      </c>
      <c r="C23" s="6" t="s">
        <v>96</v>
      </c>
      <c r="D23" s="50">
        <v>0.27777800000000002</v>
      </c>
      <c r="E23" s="45">
        <v>0.26856400000000002</v>
      </c>
      <c r="F23" s="15">
        <v>321470</v>
      </c>
      <c r="G23" s="13">
        <v>238868</v>
      </c>
      <c r="H23" s="7">
        <v>83299</v>
      </c>
      <c r="I23" s="21">
        <v>0</v>
      </c>
      <c r="J23" s="15">
        <v>81906</v>
      </c>
      <c r="K23" s="20">
        <v>0</v>
      </c>
      <c r="L23" s="21">
        <v>321470</v>
      </c>
      <c r="M23" s="20">
        <v>0</v>
      </c>
      <c r="N23" s="38">
        <v>321470</v>
      </c>
      <c r="O23" s="26">
        <f t="shared" si="0"/>
        <v>1.1313906543741581</v>
      </c>
      <c r="P23" s="8">
        <f t="shared" si="1"/>
        <v>0.86179359183639703</v>
      </c>
      <c r="Q23" s="27">
        <f t="shared" si="3"/>
        <v>0</v>
      </c>
      <c r="R23" s="28">
        <f t="shared" si="4"/>
        <v>0.80947766437486668</v>
      </c>
      <c r="S23" s="26">
        <f t="shared" si="5"/>
        <v>0</v>
      </c>
      <c r="T23" s="27">
        <f t="shared" si="6"/>
        <v>1.2580980723271966</v>
      </c>
      <c r="U23" s="25">
        <f t="shared" si="7"/>
        <v>0</v>
      </c>
      <c r="V23" s="27">
        <f t="shared" si="8"/>
        <v>1.2105286074290991</v>
      </c>
    </row>
    <row r="24" spans="1:22" x14ac:dyDescent="0.2">
      <c r="A24" s="6" t="s">
        <v>28</v>
      </c>
      <c r="B24" s="12" t="s">
        <v>66</v>
      </c>
      <c r="C24" s="12" t="s">
        <v>103</v>
      </c>
      <c r="D24" s="54">
        <v>0.31973099999999999</v>
      </c>
      <c r="E24" s="49">
        <v>0.32648899999999997</v>
      </c>
      <c r="F24" s="15">
        <v>285444</v>
      </c>
      <c r="G24" s="13">
        <v>253677</v>
      </c>
      <c r="H24" s="7">
        <v>11279</v>
      </c>
      <c r="I24" s="21">
        <v>2615</v>
      </c>
      <c r="J24" s="15">
        <v>11565</v>
      </c>
      <c r="K24" s="20">
        <v>5395</v>
      </c>
      <c r="L24" s="21">
        <v>280059</v>
      </c>
      <c r="M24" s="20">
        <v>5249</v>
      </c>
      <c r="N24" s="38">
        <v>280204</v>
      </c>
      <c r="O24" s="26">
        <f t="shared" si="0"/>
        <v>1.3531789658239568</v>
      </c>
      <c r="P24" s="8">
        <f t="shared" si="1"/>
        <v>0.13141762095599924</v>
      </c>
      <c r="Q24" s="27">
        <f t="shared" si="3"/>
        <v>0.21520989424725456</v>
      </c>
      <c r="R24" s="28">
        <f t="shared" si="4"/>
        <v>0.12872245723544629</v>
      </c>
      <c r="S24" s="26">
        <f t="shared" si="5"/>
        <v>9.2129829281416151E-2</v>
      </c>
      <c r="T24" s="27">
        <f t="shared" si="6"/>
        <v>1.2343636161134315</v>
      </c>
      <c r="U24" s="25">
        <f t="shared" si="7"/>
        <v>0.10573520060952182</v>
      </c>
      <c r="V24" s="27">
        <f t="shared" si="8"/>
        <v>1.1883064906463729</v>
      </c>
    </row>
    <row r="25" spans="1:22" x14ac:dyDescent="0.2">
      <c r="A25" s="6" t="s">
        <v>44</v>
      </c>
      <c r="B25" s="9" t="s">
        <v>78</v>
      </c>
      <c r="C25" s="9" t="s">
        <v>96</v>
      </c>
      <c r="D25" s="50">
        <v>0.33252999999999999</v>
      </c>
      <c r="E25" s="46">
        <v>0.37532300000000002</v>
      </c>
      <c r="F25" s="15">
        <v>267590</v>
      </c>
      <c r="G25" s="13">
        <v>212297</v>
      </c>
      <c r="H25" s="7">
        <v>0</v>
      </c>
      <c r="I25" s="21">
        <v>29705</v>
      </c>
      <c r="J25" s="15">
        <v>4020</v>
      </c>
      <c r="K25" s="20">
        <v>0</v>
      </c>
      <c r="L25" s="21">
        <v>267590</v>
      </c>
      <c r="M25" s="20">
        <v>0</v>
      </c>
      <c r="N25" s="38">
        <v>267590</v>
      </c>
      <c r="O25" s="26">
        <f t="shared" si="0"/>
        <v>1.208005861336654</v>
      </c>
      <c r="P25" s="8">
        <f t="shared" si="1"/>
        <v>0</v>
      </c>
      <c r="Q25" s="27">
        <f t="shared" si="3"/>
        <v>2.6077811193769493</v>
      </c>
      <c r="R25" s="28">
        <f t="shared" si="4"/>
        <v>4.772937820633967E-2</v>
      </c>
      <c r="S25" s="26">
        <f t="shared" si="5"/>
        <v>0</v>
      </c>
      <c r="T25" s="27">
        <f t="shared" si="6"/>
        <v>1.2580980723271966</v>
      </c>
      <c r="U25" s="25">
        <f t="shared" si="7"/>
        <v>0</v>
      </c>
      <c r="V25" s="27">
        <f t="shared" si="8"/>
        <v>1.2105286074290991</v>
      </c>
    </row>
    <row r="26" spans="1:22" x14ac:dyDescent="0.2">
      <c r="A26" s="6" t="s">
        <v>40</v>
      </c>
      <c r="B26" s="10" t="s">
        <v>75</v>
      </c>
      <c r="C26" s="10" t="s">
        <v>99</v>
      </c>
      <c r="D26" s="52">
        <v>0.256525</v>
      </c>
      <c r="E26" s="47">
        <v>0.25215399999999999</v>
      </c>
      <c r="F26" s="15">
        <v>264560</v>
      </c>
      <c r="G26" s="13">
        <v>197849</v>
      </c>
      <c r="H26" s="7">
        <v>48060</v>
      </c>
      <c r="I26" s="21">
        <v>15586</v>
      </c>
      <c r="J26" s="15">
        <v>18612</v>
      </c>
      <c r="K26" s="20">
        <v>0</v>
      </c>
      <c r="L26" s="21">
        <v>264560</v>
      </c>
      <c r="M26" s="20">
        <v>0</v>
      </c>
      <c r="N26" s="38">
        <v>264560</v>
      </c>
      <c r="O26" s="26">
        <f t="shared" si="0"/>
        <v>1.1386879939097452</v>
      </c>
      <c r="P26" s="8">
        <f t="shared" si="1"/>
        <v>0.60417605268997199</v>
      </c>
      <c r="Q26" s="27">
        <f t="shared" si="3"/>
        <v>1.3839549377154938</v>
      </c>
      <c r="R26" s="28">
        <f t="shared" si="4"/>
        <v>0.22351077532707198</v>
      </c>
      <c r="S26" s="26">
        <f t="shared" si="5"/>
        <v>0</v>
      </c>
      <c r="T26" s="27">
        <f t="shared" si="6"/>
        <v>1.2580980723271966</v>
      </c>
      <c r="U26" s="25">
        <f t="shared" si="7"/>
        <v>0</v>
      </c>
      <c r="V26" s="27">
        <f t="shared" si="8"/>
        <v>1.2105286074290991</v>
      </c>
    </row>
    <row r="27" spans="1:22" x14ac:dyDescent="0.2">
      <c r="A27" s="6" t="s">
        <v>11</v>
      </c>
      <c r="B27" s="11" t="s">
        <v>51</v>
      </c>
      <c r="C27" s="11" t="s">
        <v>99</v>
      </c>
      <c r="D27" s="53">
        <v>0.27121600000000001</v>
      </c>
      <c r="E27" s="48">
        <v>0.306564</v>
      </c>
      <c r="F27" s="15">
        <v>259579</v>
      </c>
      <c r="G27" s="13">
        <v>235652</v>
      </c>
      <c r="H27" s="7">
        <v>12645</v>
      </c>
      <c r="I27" s="21">
        <v>1611</v>
      </c>
      <c r="J27" s="15">
        <v>12312</v>
      </c>
      <c r="K27" s="20">
        <v>5034</v>
      </c>
      <c r="L27" s="21">
        <v>254559</v>
      </c>
      <c r="M27" s="20">
        <v>4574</v>
      </c>
      <c r="N27" s="38">
        <v>255016</v>
      </c>
      <c r="O27" s="26">
        <f t="shared" si="0"/>
        <v>1.3822819561536239</v>
      </c>
      <c r="P27" s="8">
        <f t="shared" si="1"/>
        <v>0.16201424509290122</v>
      </c>
      <c r="Q27" s="27">
        <f t="shared" si="3"/>
        <v>0.14579325926641457</v>
      </c>
      <c r="R27" s="28">
        <f t="shared" si="4"/>
        <v>0.15069146495021563</v>
      </c>
      <c r="S27" s="26">
        <f t="shared" si="5"/>
        <v>9.4530812823250807E-2</v>
      </c>
      <c r="T27" s="27">
        <f t="shared" si="6"/>
        <v>1.2337677053750067</v>
      </c>
      <c r="U27" s="25">
        <f t="shared" si="7"/>
        <v>0.10131891833838562</v>
      </c>
      <c r="V27" s="27">
        <f t="shared" si="8"/>
        <v>1.1892493743798194</v>
      </c>
    </row>
    <row r="28" spans="1:22" x14ac:dyDescent="0.2">
      <c r="A28" s="6" t="s">
        <v>37</v>
      </c>
      <c r="B28" s="12" t="s">
        <v>72</v>
      </c>
      <c r="C28" s="12" t="s">
        <v>105</v>
      </c>
      <c r="D28" s="51">
        <v>0.408638</v>
      </c>
      <c r="E28" s="49">
        <v>0.366701</v>
      </c>
      <c r="F28" s="15">
        <v>259535</v>
      </c>
      <c r="G28" s="13">
        <v>64401</v>
      </c>
      <c r="H28" s="7">
        <v>180178</v>
      </c>
      <c r="I28" s="21">
        <v>3912</v>
      </c>
      <c r="J28" s="15">
        <v>59247</v>
      </c>
      <c r="K28" s="20">
        <v>241</v>
      </c>
      <c r="L28" s="21">
        <v>259295</v>
      </c>
      <c r="M28" s="20">
        <v>241</v>
      </c>
      <c r="N28" s="38">
        <v>259295</v>
      </c>
      <c r="O28" s="26">
        <f t="shared" si="0"/>
        <v>0.3778259137640258</v>
      </c>
      <c r="P28" s="8">
        <f t="shared" si="1"/>
        <v>2.3089246015700713</v>
      </c>
      <c r="Q28" s="27">
        <f t="shared" si="3"/>
        <v>0.35409057902216595</v>
      </c>
      <c r="R28" s="28">
        <f t="shared" si="4"/>
        <v>0.72527053493724236</v>
      </c>
      <c r="S28" s="26">
        <f t="shared" si="5"/>
        <v>4.5263782679459876E-3</v>
      </c>
      <c r="T28" s="27">
        <f t="shared" si="6"/>
        <v>1.256934670329938</v>
      </c>
      <c r="U28" s="25">
        <f t="shared" si="7"/>
        <v>5.3393089147974202E-3</v>
      </c>
      <c r="V28" s="27">
        <f t="shared" si="8"/>
        <v>1.2094091943796723</v>
      </c>
    </row>
    <row r="29" spans="1:22" x14ac:dyDescent="0.2">
      <c r="A29" s="6" t="s">
        <v>39</v>
      </c>
      <c r="B29" s="12" t="s">
        <v>74</v>
      </c>
      <c r="C29" s="12" t="s">
        <v>105</v>
      </c>
      <c r="D29" s="54">
        <v>0.31164399999999998</v>
      </c>
      <c r="E29" s="49">
        <v>0.41477399999999998</v>
      </c>
      <c r="F29" s="15">
        <v>250780</v>
      </c>
      <c r="G29" s="13">
        <v>131078</v>
      </c>
      <c r="H29" s="7">
        <v>50749</v>
      </c>
      <c r="I29" s="21">
        <v>67620</v>
      </c>
      <c r="J29" s="15">
        <v>43503</v>
      </c>
      <c r="K29" s="20">
        <v>19600</v>
      </c>
      <c r="L29" s="21">
        <v>231199</v>
      </c>
      <c r="M29" s="20">
        <v>19600</v>
      </c>
      <c r="N29" s="38">
        <v>231199</v>
      </c>
      <c r="O29" s="26">
        <f t="shared" si="0"/>
        <v>0.7958513772088629</v>
      </c>
      <c r="P29" s="8">
        <f t="shared" si="1"/>
        <v>0.67303633940019691</v>
      </c>
      <c r="Q29" s="27">
        <f t="shared" si="3"/>
        <v>6.3342285276492936</v>
      </c>
      <c r="R29" s="28">
        <f t="shared" si="4"/>
        <v>0.55113236094642482</v>
      </c>
      <c r="S29" s="26">
        <f t="shared" si="5"/>
        <v>0.38097186970707314</v>
      </c>
      <c r="T29" s="27">
        <f t="shared" si="6"/>
        <v>1.1598652852060594</v>
      </c>
      <c r="U29" s="25">
        <f t="shared" si="7"/>
        <v>0.44939383758951224</v>
      </c>
      <c r="V29" s="27">
        <f t="shared" si="8"/>
        <v>1.1160100626405627</v>
      </c>
    </row>
    <row r="30" spans="1:22" x14ac:dyDescent="0.2">
      <c r="A30" s="6" t="s">
        <v>13</v>
      </c>
      <c r="B30" s="9" t="s">
        <v>52</v>
      </c>
      <c r="C30" s="9" t="s">
        <v>99</v>
      </c>
      <c r="D30" s="50">
        <v>0.29536400000000002</v>
      </c>
      <c r="E30" s="46">
        <v>0.28332200000000002</v>
      </c>
      <c r="F30" s="15">
        <v>207638</v>
      </c>
      <c r="G30" s="13">
        <v>174583</v>
      </c>
      <c r="H30" s="7">
        <v>14855</v>
      </c>
      <c r="I30" s="21">
        <v>7915</v>
      </c>
      <c r="J30" s="15">
        <v>10398</v>
      </c>
      <c r="K30" s="20">
        <v>2376</v>
      </c>
      <c r="L30" s="21">
        <v>205295</v>
      </c>
      <c r="M30" s="20">
        <v>682</v>
      </c>
      <c r="N30" s="38">
        <v>206963</v>
      </c>
      <c r="O30" s="26">
        <f t="shared" si="0"/>
        <v>1.2802364234394417</v>
      </c>
      <c r="P30" s="8">
        <f t="shared" si="1"/>
        <v>0.23794125175831643</v>
      </c>
      <c r="Q30" s="27">
        <f t="shared" si="3"/>
        <v>0.89547928053738257</v>
      </c>
      <c r="R30" s="28">
        <f t="shared" si="4"/>
        <v>0.15910087904543593</v>
      </c>
      <c r="S30" s="26">
        <f t="shared" si="5"/>
        <v>5.5778821636569852E-2</v>
      </c>
      <c r="T30" s="27">
        <f t="shared" si="6"/>
        <v>1.243901616074186</v>
      </c>
      <c r="U30" s="25">
        <f t="shared" si="7"/>
        <v>1.8886064870075086E-2</v>
      </c>
      <c r="V30" s="27">
        <f t="shared" si="8"/>
        <v>1.2065933604607473</v>
      </c>
    </row>
    <row r="31" spans="1:22" x14ac:dyDescent="0.2">
      <c r="A31" s="6" t="s">
        <v>27</v>
      </c>
      <c r="B31" s="9" t="s">
        <v>65</v>
      </c>
      <c r="C31" s="9" t="s">
        <v>106</v>
      </c>
      <c r="D31" s="50">
        <v>0.275835</v>
      </c>
      <c r="E31" s="46">
        <v>0.27188699999999999</v>
      </c>
      <c r="F31" s="15">
        <v>202507</v>
      </c>
      <c r="G31" s="13">
        <v>185983</v>
      </c>
      <c r="H31" s="7">
        <v>4666</v>
      </c>
      <c r="I31" s="21">
        <v>1722</v>
      </c>
      <c r="J31" s="15">
        <v>5072</v>
      </c>
      <c r="K31" s="20">
        <v>119</v>
      </c>
      <c r="L31" s="21">
        <v>202389</v>
      </c>
      <c r="M31" s="20">
        <v>119</v>
      </c>
      <c r="N31" s="38">
        <v>202389</v>
      </c>
      <c r="O31" s="26">
        <f t="shared" si="0"/>
        <v>1.3983898814986224</v>
      </c>
      <c r="P31" s="8">
        <f t="shared" si="1"/>
        <v>7.6631727762267857E-2</v>
      </c>
      <c r="Q31" s="27">
        <f t="shared" si="3"/>
        <v>0.19975817732401208</v>
      </c>
      <c r="R31" s="28">
        <f t="shared" si="4"/>
        <v>7.9573563640705364E-2</v>
      </c>
      <c r="S31" s="26">
        <f t="shared" si="5"/>
        <v>2.8644197365441625E-3</v>
      </c>
      <c r="T31" s="27">
        <f t="shared" si="6"/>
        <v>1.2573649837300884</v>
      </c>
      <c r="U31" s="25">
        <f t="shared" si="7"/>
        <v>3.3788651609959583E-3</v>
      </c>
      <c r="V31" s="27">
        <f t="shared" si="8"/>
        <v>1.2098232373644759</v>
      </c>
    </row>
    <row r="32" spans="1:22" x14ac:dyDescent="0.2">
      <c r="A32" s="6" t="s">
        <v>19</v>
      </c>
      <c r="B32" s="11" t="s">
        <v>57</v>
      </c>
      <c r="C32" s="11" t="s">
        <v>99</v>
      </c>
      <c r="D32" s="53">
        <v>0.195827</v>
      </c>
      <c r="E32" s="48">
        <v>0.19885800000000001</v>
      </c>
      <c r="F32" s="15">
        <v>201762</v>
      </c>
      <c r="G32" s="13">
        <v>184558</v>
      </c>
      <c r="H32" s="7">
        <v>2294</v>
      </c>
      <c r="I32" s="21">
        <v>54</v>
      </c>
      <c r="J32" s="15">
        <v>2285</v>
      </c>
      <c r="K32" s="20">
        <v>602</v>
      </c>
      <c r="L32" s="21">
        <v>201164</v>
      </c>
      <c r="M32" s="20">
        <v>602</v>
      </c>
      <c r="N32" s="38">
        <v>201164</v>
      </c>
      <c r="O32" s="26">
        <f t="shared" si="0"/>
        <v>1.3927993803457845</v>
      </c>
      <c r="P32" s="8">
        <f t="shared" si="1"/>
        <v>3.7814465158109545E-2</v>
      </c>
      <c r="Q32" s="27">
        <f t="shared" si="3"/>
        <v>6.2873240572539103E-3</v>
      </c>
      <c r="R32" s="28">
        <f t="shared" si="4"/>
        <v>3.5981265446966552E-2</v>
      </c>
      <c r="S32" s="26">
        <f t="shared" si="5"/>
        <v>1.4544100035335166E-2</v>
      </c>
      <c r="T32" s="27">
        <f t="shared" si="6"/>
        <v>1.2543692103648267</v>
      </c>
      <c r="U32" s="25">
        <f t="shared" si="7"/>
        <v>1.715619826259231E-2</v>
      </c>
      <c r="V32" s="27">
        <f t="shared" si="8"/>
        <v>1.2069407360398257</v>
      </c>
    </row>
    <row r="33" spans="1:22" x14ac:dyDescent="0.2">
      <c r="A33" s="6" t="s">
        <v>42</v>
      </c>
      <c r="B33" s="12" t="s">
        <v>77</v>
      </c>
      <c r="C33" s="12" t="s">
        <v>105</v>
      </c>
      <c r="D33" s="54">
        <v>0.29448600000000003</v>
      </c>
      <c r="E33" s="49">
        <v>0.44202399999999997</v>
      </c>
      <c r="F33" s="15">
        <v>147217</v>
      </c>
      <c r="G33" s="13">
        <v>85741</v>
      </c>
      <c r="H33" s="7">
        <v>53870</v>
      </c>
      <c r="I33" s="21">
        <v>0</v>
      </c>
      <c r="J33" s="15">
        <v>33847</v>
      </c>
      <c r="K33" s="20">
        <v>720</v>
      </c>
      <c r="L33" s="21">
        <v>146499</v>
      </c>
      <c r="M33" s="20">
        <v>720</v>
      </c>
      <c r="N33" s="38">
        <v>146499</v>
      </c>
      <c r="O33" s="26">
        <f t="shared" si="0"/>
        <v>0.88679991933565638</v>
      </c>
      <c r="P33" s="8">
        <f t="shared" si="1"/>
        <v>1.2170066043607084</v>
      </c>
      <c r="Q33" s="27">
        <f t="shared" si="3"/>
        <v>0</v>
      </c>
      <c r="R33" s="28">
        <f t="shared" si="4"/>
        <v>0.73045223309113971</v>
      </c>
      <c r="S33" s="26">
        <f t="shared" si="5"/>
        <v>2.3839891199517863E-2</v>
      </c>
      <c r="T33" s="27">
        <f t="shared" si="6"/>
        <v>1.2519621341140086</v>
      </c>
      <c r="U33" s="25">
        <f t="shared" si="7"/>
        <v>2.8121499369770573E-2</v>
      </c>
      <c r="V33" s="27">
        <f t="shared" si="8"/>
        <v>1.2046246728282441</v>
      </c>
    </row>
    <row r="34" spans="1:22" x14ac:dyDescent="0.2">
      <c r="A34" s="6" t="s">
        <v>38</v>
      </c>
      <c r="B34" s="12" t="s">
        <v>73</v>
      </c>
      <c r="C34" s="12" t="s">
        <v>102</v>
      </c>
      <c r="D34" s="54">
        <v>0.21216599999999999</v>
      </c>
      <c r="E34" s="49">
        <v>0.30698700000000001</v>
      </c>
      <c r="F34" s="15">
        <v>112582</v>
      </c>
      <c r="G34" s="13">
        <v>102301</v>
      </c>
      <c r="H34" s="7">
        <v>4675</v>
      </c>
      <c r="I34" s="21">
        <v>2460</v>
      </c>
      <c r="J34" s="15">
        <v>1318</v>
      </c>
      <c r="K34" s="20">
        <v>0</v>
      </c>
      <c r="L34" s="21">
        <v>112582</v>
      </c>
      <c r="M34" s="20">
        <v>0</v>
      </c>
      <c r="N34" s="38">
        <v>112582</v>
      </c>
      <c r="O34" s="26">
        <f t="shared" si="0"/>
        <v>1.3835854408181254</v>
      </c>
      <c r="P34" s="8">
        <f t="shared" si="1"/>
        <v>0.13810728207995771</v>
      </c>
      <c r="Q34" s="27">
        <f t="shared" si="3"/>
        <v>0.51330749669896114</v>
      </c>
      <c r="R34" s="28">
        <f t="shared" si="4"/>
        <v>3.7194271236242492E-2</v>
      </c>
      <c r="S34" s="26">
        <f t="shared" si="5"/>
        <v>0</v>
      </c>
      <c r="T34" s="27">
        <f t="shared" si="6"/>
        <v>1.2580980723271966</v>
      </c>
      <c r="U34" s="25">
        <f t="shared" si="7"/>
        <v>0</v>
      </c>
      <c r="V34" s="27">
        <f t="shared" si="8"/>
        <v>1.2105286074290991</v>
      </c>
    </row>
    <row r="35" spans="1:22" x14ac:dyDescent="0.2">
      <c r="A35" s="6" t="s">
        <v>15</v>
      </c>
      <c r="B35" s="9" t="s">
        <v>54</v>
      </c>
      <c r="C35" s="9" t="s">
        <v>99</v>
      </c>
      <c r="D35" s="50">
        <v>0.21587899999999999</v>
      </c>
      <c r="E35" s="46">
        <v>0.26394899999999999</v>
      </c>
      <c r="F35" s="15">
        <v>86644</v>
      </c>
      <c r="G35" s="13">
        <v>76197</v>
      </c>
      <c r="H35" s="7">
        <v>4902</v>
      </c>
      <c r="I35" s="21">
        <v>0</v>
      </c>
      <c r="J35" s="15">
        <v>5054</v>
      </c>
      <c r="K35" s="20">
        <v>1310</v>
      </c>
      <c r="L35" s="21">
        <v>85338</v>
      </c>
      <c r="M35" s="20">
        <v>1310</v>
      </c>
      <c r="N35" s="38">
        <v>85338</v>
      </c>
      <c r="O35" s="26">
        <f t="shared" si="0"/>
        <v>1.3390427519226769</v>
      </c>
      <c r="P35" s="8">
        <f t="shared" si="1"/>
        <v>0.1881649529084867</v>
      </c>
      <c r="Q35" s="27">
        <f t="shared" si="3"/>
        <v>0</v>
      </c>
      <c r="R35" s="28">
        <f t="shared" si="4"/>
        <v>0.18532173054026307</v>
      </c>
      <c r="S35" s="26">
        <f t="shared" si="5"/>
        <v>7.3699160007271808E-2</v>
      </c>
      <c r="T35" s="27">
        <f t="shared" si="6"/>
        <v>1.2391345424525448</v>
      </c>
      <c r="U35" s="25">
        <f t="shared" si="7"/>
        <v>8.6935416959412523E-2</v>
      </c>
      <c r="V35" s="27">
        <f t="shared" si="8"/>
        <v>1.1922821003275987</v>
      </c>
    </row>
    <row r="36" spans="1:22" x14ac:dyDescent="0.2">
      <c r="A36" s="6" t="s">
        <v>32</v>
      </c>
      <c r="B36" s="9" t="s">
        <v>69</v>
      </c>
      <c r="C36" s="9" t="s">
        <v>103</v>
      </c>
      <c r="D36" s="50">
        <v>0.292242</v>
      </c>
      <c r="E36" s="46">
        <v>0.29336699999999999</v>
      </c>
      <c r="F36" s="15">
        <v>80822</v>
      </c>
      <c r="G36" s="13">
        <v>63276</v>
      </c>
      <c r="H36" s="7">
        <v>13173</v>
      </c>
      <c r="I36" s="21">
        <v>176</v>
      </c>
      <c r="J36" s="15">
        <v>6161</v>
      </c>
      <c r="K36" s="20">
        <v>4157</v>
      </c>
      <c r="L36" s="21">
        <v>76671</v>
      </c>
      <c r="M36" s="20">
        <v>4157</v>
      </c>
      <c r="N36" s="38">
        <v>76671</v>
      </c>
      <c r="O36" s="26">
        <f t="shared" si="0"/>
        <v>1.1920774923948871</v>
      </c>
      <c r="P36" s="8">
        <f t="shared" si="1"/>
        <v>0.54207455446628172</v>
      </c>
      <c r="Q36" s="27">
        <f t="shared" si="3"/>
        <v>5.1155759170216024E-2</v>
      </c>
      <c r="R36" s="28">
        <f t="shared" si="4"/>
        <v>0.24218721812480723</v>
      </c>
      <c r="S36" s="26">
        <f t="shared" si="5"/>
        <v>0.25071491296932069</v>
      </c>
      <c r="T36" s="27">
        <f t="shared" si="6"/>
        <v>1.1934824342802515</v>
      </c>
      <c r="U36" s="25">
        <f t="shared" si="7"/>
        <v>0.29574292969933619</v>
      </c>
      <c r="V36" s="27">
        <f t="shared" si="8"/>
        <v>1.1483561265521325</v>
      </c>
    </row>
    <row r="37" spans="1:22" x14ac:dyDescent="0.2">
      <c r="A37" s="6" t="s">
        <v>35</v>
      </c>
      <c r="B37" s="6" t="s">
        <v>46</v>
      </c>
      <c r="C37" s="6" t="s">
        <v>96</v>
      </c>
      <c r="D37" s="50">
        <v>0.397727</v>
      </c>
      <c r="E37" s="45">
        <v>0.38437300000000002</v>
      </c>
      <c r="F37" s="15">
        <v>64536</v>
      </c>
      <c r="G37" s="13">
        <v>5647</v>
      </c>
      <c r="H37" s="7">
        <v>55811</v>
      </c>
      <c r="I37" s="21">
        <v>3308</v>
      </c>
      <c r="J37" s="15">
        <v>56709</v>
      </c>
      <c r="K37" s="20">
        <v>44057</v>
      </c>
      <c r="L37" s="21">
        <v>20733</v>
      </c>
      <c r="M37" s="20">
        <v>39887</v>
      </c>
      <c r="N37" s="38">
        <v>24880</v>
      </c>
      <c r="O37" s="26">
        <f t="shared" si="0"/>
        <v>0.13323269345183394</v>
      </c>
      <c r="P37" s="8">
        <f t="shared" si="1"/>
        <v>2.876217226421109</v>
      </c>
      <c r="Q37" s="27">
        <f t="shared" si="3"/>
        <v>1.2041342692629802</v>
      </c>
      <c r="R37" s="28">
        <f t="shared" si="4"/>
        <v>2.7917694353166009</v>
      </c>
      <c r="S37" s="26">
        <f t="shared" si="5"/>
        <v>3.3276880966443696</v>
      </c>
      <c r="T37" s="27">
        <f t="shared" si="6"/>
        <v>0.40417979629291823</v>
      </c>
      <c r="U37" s="25">
        <f t="shared" si="7"/>
        <v>3.5538023376156818</v>
      </c>
      <c r="V37" s="27">
        <f t="shared" si="8"/>
        <v>0.46668451333884942</v>
      </c>
    </row>
    <row r="38" spans="1:22" ht="17" thickBot="1" x14ac:dyDescent="0.25">
      <c r="A38" s="6" t="s">
        <v>43</v>
      </c>
      <c r="B38" s="6" t="s">
        <v>90</v>
      </c>
      <c r="C38" s="6" t="s">
        <v>100</v>
      </c>
      <c r="D38" s="50">
        <v>0.24963099999999999</v>
      </c>
      <c r="E38" s="45">
        <v>0.27547899999999997</v>
      </c>
      <c r="F38" s="36">
        <v>303185</v>
      </c>
      <c r="G38" s="34">
        <v>248054</v>
      </c>
      <c r="H38" s="23">
        <v>24343</v>
      </c>
      <c r="I38" s="24">
        <v>9512</v>
      </c>
      <c r="J38" s="16">
        <v>32289</v>
      </c>
      <c r="K38" s="22">
        <v>20617</v>
      </c>
      <c r="L38" s="24">
        <v>282587</v>
      </c>
      <c r="M38" s="22">
        <v>20307</v>
      </c>
      <c r="N38" s="39">
        <v>282895</v>
      </c>
      <c r="O38" s="40">
        <f>(G38/$F38)/G$44</f>
        <v>1.2457577215013891</v>
      </c>
      <c r="P38" s="41">
        <f t="shared" ref="P38:V38" si="9">(H38/$F38)/H$44</f>
        <v>0.26703630565986319</v>
      </c>
      <c r="Q38" s="42">
        <f t="shared" si="9"/>
        <v>0.73701374989198498</v>
      </c>
      <c r="R38" s="44">
        <f t="shared" si="9"/>
        <v>0.33835802960092393</v>
      </c>
      <c r="S38" s="40">
        <f t="shared" si="9"/>
        <v>0.33147249408358259</v>
      </c>
      <c r="T38" s="42">
        <f t="shared" si="9"/>
        <v>1.1726245030747744</v>
      </c>
      <c r="U38" s="43">
        <f t="shared" si="9"/>
        <v>0.38512525367540157</v>
      </c>
      <c r="V38" s="42">
        <f t="shared" si="9"/>
        <v>1.1295166000912149</v>
      </c>
    </row>
    <row r="39" spans="1:22" x14ac:dyDescent="0.2">
      <c r="F39" s="3"/>
      <c r="G39" s="3"/>
      <c r="H39" s="3"/>
      <c r="I39" s="3"/>
      <c r="J39" s="3"/>
      <c r="K39" s="3"/>
      <c r="L39" s="3"/>
      <c r="M39" s="3"/>
      <c r="N39" s="3"/>
    </row>
    <row r="40" spans="1:22" x14ac:dyDescent="0.2">
      <c r="A40" s="2" t="s">
        <v>80</v>
      </c>
      <c r="F40" s="3">
        <f>SUM(F3:F38)</f>
        <v>87775141</v>
      </c>
      <c r="G40" s="3">
        <f t="shared" ref="G40:N40" si="10">SUM(G3:G38)</f>
        <v>22329396</v>
      </c>
      <c r="H40" s="3">
        <f t="shared" si="10"/>
        <v>61323409</v>
      </c>
      <c r="I40" s="3">
        <f t="shared" si="10"/>
        <v>2688427</v>
      </c>
      <c r="J40" s="3">
        <f t="shared" si="10"/>
        <v>61531543</v>
      </c>
      <c r="K40" s="3">
        <f t="shared" si="10"/>
        <v>43115028</v>
      </c>
      <c r="L40" s="3">
        <f t="shared" si="10"/>
        <v>44742014</v>
      </c>
      <c r="M40" s="3">
        <f t="shared" si="10"/>
        <v>36820794</v>
      </c>
      <c r="N40" s="3">
        <f t="shared" si="10"/>
        <v>51023059</v>
      </c>
    </row>
    <row r="41" spans="1:22" x14ac:dyDescent="0.2">
      <c r="A41" s="2" t="s">
        <v>81</v>
      </c>
      <c r="F41" s="5">
        <f>F40/$F$40</f>
        <v>1</v>
      </c>
      <c r="G41" s="5">
        <f>G40/$F$40</f>
        <v>0.25439316582812438</v>
      </c>
      <c r="H41" s="5">
        <f t="shared" ref="H41:N41" si="11">H40/$F$40</f>
        <v>0.69864210186799924</v>
      </c>
      <c r="I41" s="5">
        <f t="shared" si="11"/>
        <v>3.0628569426051962E-2</v>
      </c>
      <c r="J41" s="5">
        <f t="shared" si="11"/>
        <v>0.70101331993303206</v>
      </c>
      <c r="K41" s="5">
        <f t="shared" si="11"/>
        <v>0.49119861852457747</v>
      </c>
      <c r="L41" s="5">
        <f t="shared" si="11"/>
        <v>0.50973445887144742</v>
      </c>
      <c r="M41" s="5">
        <f t="shared" si="11"/>
        <v>0.41949000116103485</v>
      </c>
      <c r="N41" s="5">
        <f t="shared" si="11"/>
        <v>0.58129281729094573</v>
      </c>
    </row>
    <row r="42" spans="1:22" x14ac:dyDescent="0.2">
      <c r="A42" s="2" t="s">
        <v>82</v>
      </c>
      <c r="F42" s="5">
        <f>F40/F43</f>
        <v>0.38143755284764808</v>
      </c>
      <c r="G42" s="5">
        <f>G40/G43</f>
        <v>0.14774879629941784</v>
      </c>
      <c r="H42" s="5">
        <f t="shared" ref="H42:N42" si="12">H40/H43</f>
        <v>0.88630280563270492</v>
      </c>
      <c r="I42" s="5">
        <f t="shared" si="12"/>
        <v>0.27444897907515992</v>
      </c>
      <c r="J42" s="5">
        <f t="shared" si="12"/>
        <v>0.84953117492751618</v>
      </c>
      <c r="K42" s="5">
        <f t="shared" si="12"/>
        <v>0.91329340207746101</v>
      </c>
      <c r="L42" s="5">
        <f t="shared" si="12"/>
        <v>0.24461435404475054</v>
      </c>
      <c r="M42" s="5">
        <f t="shared" si="12"/>
        <v>0.92004485384308221</v>
      </c>
      <c r="N42" s="5">
        <f t="shared" si="12"/>
        <v>0.2684067672473085</v>
      </c>
    </row>
    <row r="43" spans="1:22" x14ac:dyDescent="0.2">
      <c r="A43" s="2" t="s">
        <v>83</v>
      </c>
      <c r="F43" s="4">
        <v>230116674</v>
      </c>
      <c r="G43" s="3">
        <v>151130815</v>
      </c>
      <c r="H43" s="4">
        <v>69190133</v>
      </c>
      <c r="I43" s="4">
        <v>9795726</v>
      </c>
      <c r="J43" s="4">
        <v>72430000</v>
      </c>
      <c r="K43" s="4">
        <v>47208299</v>
      </c>
      <c r="L43" s="3">
        <v>182908375</v>
      </c>
      <c r="M43" s="4">
        <v>40020651</v>
      </c>
      <c r="N43" s="3">
        <v>190096023</v>
      </c>
    </row>
    <row r="44" spans="1:22" x14ac:dyDescent="0.2">
      <c r="A44" s="2" t="s">
        <v>86</v>
      </c>
      <c r="F44" s="5">
        <f>F43/$F$43</f>
        <v>1</v>
      </c>
      <c r="G44" s="5">
        <f t="shared" ref="G44:N44" si="13">G43/$F$43</f>
        <v>0.65675734127810315</v>
      </c>
      <c r="H44" s="5">
        <f t="shared" si="13"/>
        <v>0.30067413976268403</v>
      </c>
      <c r="I44" s="5">
        <f t="shared" si="13"/>
        <v>4.2568518959212841E-2</v>
      </c>
      <c r="J44" s="5">
        <f t="shared" si="13"/>
        <v>0.3147533759331147</v>
      </c>
      <c r="K44" s="5">
        <f t="shared" si="13"/>
        <v>0.20514940607910925</v>
      </c>
      <c r="L44" s="5">
        <f t="shared" si="13"/>
        <v>0.79485059392089075</v>
      </c>
      <c r="M44" s="5">
        <f t="shared" si="13"/>
        <v>0.17391460733523378</v>
      </c>
      <c r="N44" s="5">
        <f t="shared" si="13"/>
        <v>0.82608539266476622</v>
      </c>
    </row>
    <row r="45" spans="1:22" x14ac:dyDescent="0.2">
      <c r="A45" s="2" t="s">
        <v>87</v>
      </c>
      <c r="F45" s="29">
        <f>SUM(F3:F4,F5,F22,F23,F25,F37)</f>
        <v>67230598</v>
      </c>
      <c r="G45" s="29">
        <f t="shared" ref="G45:N45" si="14">SUM(G3:G4,G5,G22,G23,G25,G37)</f>
        <v>5443083</v>
      </c>
      <c r="H45" s="29">
        <f t="shared" si="14"/>
        <v>59541214</v>
      </c>
      <c r="I45" s="29">
        <f t="shared" si="14"/>
        <v>1982471</v>
      </c>
      <c r="J45" s="29">
        <f t="shared" si="14"/>
        <v>59563336</v>
      </c>
      <c r="K45" s="29">
        <f t="shared" si="14"/>
        <v>42254160</v>
      </c>
      <c r="L45" s="29">
        <f t="shared" si="14"/>
        <v>25052433</v>
      </c>
      <c r="M45" s="29">
        <f t="shared" si="14"/>
        <v>36405252</v>
      </c>
      <c r="N45" s="29">
        <f t="shared" si="14"/>
        <v>30891820</v>
      </c>
    </row>
    <row r="46" spans="1:22" x14ac:dyDescent="0.2">
      <c r="A46" s="2" t="s">
        <v>88</v>
      </c>
      <c r="F46" s="5">
        <f>F45/$F$45</f>
        <v>1</v>
      </c>
      <c r="G46" s="5">
        <f t="shared" ref="G46:N46" si="15">G45/$F$45</f>
        <v>8.0961394988633001E-2</v>
      </c>
      <c r="H46" s="5">
        <f t="shared" si="15"/>
        <v>0.88562672014311106</v>
      </c>
      <c r="I46" s="5">
        <f t="shared" si="15"/>
        <v>2.9487630022270516E-2</v>
      </c>
      <c r="J46" s="5">
        <f t="shared" si="15"/>
        <v>0.88595576674775378</v>
      </c>
      <c r="K46" s="5">
        <f t="shared" si="15"/>
        <v>0.62849597143253133</v>
      </c>
      <c r="L46" s="5">
        <f t="shared" si="15"/>
        <v>0.37263439185830238</v>
      </c>
      <c r="M46" s="5">
        <f t="shared" si="15"/>
        <v>0.54149826244294297</v>
      </c>
      <c r="N46" s="5">
        <f t="shared" si="15"/>
        <v>0.45949048378239921</v>
      </c>
    </row>
    <row r="47" spans="1:22" x14ac:dyDescent="0.2">
      <c r="A47" s="2" t="s">
        <v>89</v>
      </c>
      <c r="F47" s="5">
        <f>F45/F43</f>
        <v>0.29215874204752323</v>
      </c>
      <c r="G47" s="5">
        <f t="shared" ref="G47:N47" si="16">G45/G43</f>
        <v>3.6015705996159685E-2</v>
      </c>
      <c r="H47" s="5">
        <f t="shared" si="16"/>
        <v>0.86054486988773382</v>
      </c>
      <c r="I47" s="5">
        <f t="shared" si="16"/>
        <v>0.20238122217791718</v>
      </c>
      <c r="J47" s="5">
        <f t="shared" si="16"/>
        <v>0.82235725528096093</v>
      </c>
      <c r="K47" s="5">
        <f t="shared" si="16"/>
        <v>0.89505787954783123</v>
      </c>
      <c r="L47" s="5">
        <f t="shared" si="16"/>
        <v>0.13696711809943093</v>
      </c>
      <c r="M47" s="5">
        <f t="shared" si="16"/>
        <v>0.90966166442419938</v>
      </c>
      <c r="N47" s="5">
        <f t="shared" si="16"/>
        <v>0.16250639814805595</v>
      </c>
    </row>
  </sheetData>
  <sortState ref="A3:N38">
    <sortCondition descending="1" ref="F3:F38"/>
  </sortState>
  <mergeCells count="2">
    <mergeCell ref="F1:N1"/>
    <mergeCell ref="O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lement_stats_fullLibMask</vt:lpstr>
      <vt:lpstr>element_stats_TopTEma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Blommaert</dc:creator>
  <cp:lastModifiedBy>Julie Blommaert</cp:lastModifiedBy>
  <dcterms:created xsi:type="dcterms:W3CDTF">2020-11-14T19:05:03Z</dcterms:created>
  <dcterms:modified xsi:type="dcterms:W3CDTF">2021-01-19T17:49:40Z</dcterms:modified>
</cp:coreProperties>
</file>